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50" windowWidth="28635" windowHeight="122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T102" i="1" l="1"/>
  <c r="S102" i="1"/>
  <c r="R102" i="1"/>
  <c r="Q102" i="1"/>
  <c r="T101" i="1"/>
  <c r="S101" i="1"/>
  <c r="R101" i="1"/>
  <c r="Q101" i="1"/>
  <c r="T100" i="1"/>
  <c r="S100" i="1"/>
  <c r="R100" i="1"/>
  <c r="Q100" i="1"/>
  <c r="T99" i="1"/>
  <c r="S99" i="1"/>
  <c r="R99" i="1"/>
  <c r="Q99" i="1"/>
  <c r="T98" i="1"/>
  <c r="S98" i="1"/>
  <c r="R98" i="1"/>
  <c r="Q98" i="1"/>
  <c r="T97" i="1"/>
  <c r="S97" i="1"/>
  <c r="R97" i="1"/>
  <c r="Q97" i="1"/>
  <c r="T96" i="1"/>
  <c r="S96" i="1"/>
  <c r="R96" i="1"/>
  <c r="Q96" i="1"/>
  <c r="T95" i="1"/>
  <c r="S95" i="1"/>
  <c r="R95" i="1"/>
  <c r="Q95" i="1"/>
  <c r="T94" i="1"/>
  <c r="S94" i="1"/>
  <c r="R94" i="1"/>
  <c r="Q94" i="1"/>
  <c r="T93" i="1"/>
  <c r="S93" i="1"/>
  <c r="R93" i="1"/>
  <c r="Q93" i="1"/>
  <c r="T92" i="1"/>
  <c r="S92" i="1"/>
  <c r="R92" i="1"/>
  <c r="Q92" i="1"/>
  <c r="T91" i="1"/>
  <c r="S91" i="1"/>
  <c r="R91" i="1"/>
  <c r="Q91" i="1"/>
  <c r="T90" i="1"/>
  <c r="S90" i="1"/>
  <c r="R90" i="1"/>
  <c r="Q90" i="1"/>
  <c r="T89" i="1"/>
  <c r="S89" i="1"/>
  <c r="R89" i="1"/>
  <c r="Q89" i="1"/>
  <c r="T88" i="1"/>
  <c r="S88" i="1"/>
  <c r="R88" i="1"/>
  <c r="Q88" i="1"/>
  <c r="T87" i="1"/>
  <c r="S87" i="1"/>
  <c r="R87" i="1"/>
  <c r="Q87" i="1"/>
  <c r="T86" i="1"/>
  <c r="S86" i="1"/>
  <c r="R86" i="1"/>
  <c r="Q86" i="1"/>
  <c r="T85" i="1"/>
  <c r="S85" i="1"/>
  <c r="R85" i="1"/>
  <c r="Q85" i="1"/>
  <c r="T84" i="1"/>
  <c r="S84" i="1"/>
  <c r="R84" i="1"/>
  <c r="Q84" i="1"/>
  <c r="T83" i="1"/>
  <c r="S83" i="1"/>
  <c r="R83" i="1"/>
  <c r="Q83" i="1"/>
  <c r="T82" i="1"/>
  <c r="S82" i="1"/>
  <c r="R82" i="1"/>
  <c r="Q82" i="1"/>
  <c r="T81" i="1"/>
  <c r="S81" i="1"/>
  <c r="R81" i="1"/>
  <c r="Q81" i="1"/>
  <c r="T80" i="1"/>
  <c r="S80" i="1"/>
  <c r="R80" i="1"/>
  <c r="Q80" i="1"/>
  <c r="T79" i="1"/>
  <c r="S79" i="1"/>
  <c r="R79" i="1"/>
  <c r="Q79" i="1"/>
  <c r="T78" i="1"/>
  <c r="S78" i="1"/>
  <c r="R78" i="1"/>
  <c r="Q78" i="1"/>
  <c r="T77" i="1"/>
  <c r="S77" i="1"/>
  <c r="R77" i="1"/>
  <c r="Q77" i="1"/>
  <c r="T76" i="1"/>
  <c r="S76" i="1"/>
  <c r="R76" i="1"/>
  <c r="Q76" i="1"/>
  <c r="T75" i="1"/>
  <c r="S75" i="1"/>
  <c r="R75" i="1"/>
  <c r="Q75" i="1"/>
  <c r="T74" i="1"/>
  <c r="S74" i="1"/>
  <c r="R74" i="1"/>
  <c r="Q74" i="1"/>
  <c r="T73" i="1"/>
  <c r="S73" i="1"/>
  <c r="R73" i="1"/>
  <c r="Q73" i="1"/>
  <c r="T72" i="1"/>
  <c r="S72" i="1"/>
  <c r="R72" i="1"/>
  <c r="Q72" i="1"/>
  <c r="T71" i="1"/>
  <c r="S71" i="1"/>
  <c r="R71" i="1"/>
  <c r="Q71" i="1"/>
  <c r="T70" i="1"/>
  <c r="S70" i="1"/>
  <c r="R70" i="1"/>
  <c r="Q70" i="1"/>
  <c r="T69" i="1"/>
  <c r="S69" i="1"/>
  <c r="R69" i="1"/>
  <c r="Q69" i="1"/>
  <c r="T68" i="1"/>
  <c r="S68" i="1"/>
  <c r="R68" i="1"/>
  <c r="Q68" i="1"/>
  <c r="T67" i="1"/>
  <c r="S67" i="1"/>
  <c r="R67" i="1"/>
  <c r="Q67" i="1"/>
  <c r="T66" i="1"/>
  <c r="S66" i="1"/>
  <c r="R66" i="1"/>
  <c r="Q66" i="1"/>
  <c r="T65" i="1"/>
  <c r="S65" i="1"/>
  <c r="R65" i="1"/>
  <c r="Q65" i="1"/>
  <c r="T64" i="1"/>
  <c r="S64" i="1"/>
  <c r="R64" i="1"/>
  <c r="Q64" i="1"/>
  <c r="T63" i="1"/>
  <c r="S63" i="1"/>
  <c r="R63" i="1"/>
  <c r="Q63" i="1"/>
  <c r="T62" i="1"/>
  <c r="S62" i="1"/>
  <c r="R62" i="1"/>
  <c r="Q62" i="1"/>
  <c r="T61" i="1"/>
  <c r="S61" i="1"/>
  <c r="R61" i="1"/>
  <c r="Q61" i="1"/>
  <c r="T60" i="1"/>
  <c r="S60" i="1"/>
  <c r="R60" i="1"/>
  <c r="Q60" i="1"/>
  <c r="T59" i="1"/>
  <c r="S59" i="1"/>
  <c r="R59" i="1"/>
  <c r="Q59" i="1"/>
  <c r="T58" i="1"/>
  <c r="S58" i="1"/>
  <c r="R58" i="1"/>
  <c r="Q58" i="1"/>
  <c r="T57" i="1"/>
  <c r="S57" i="1"/>
  <c r="R57" i="1"/>
  <c r="Q57" i="1"/>
  <c r="T56" i="1"/>
  <c r="S56" i="1"/>
  <c r="R56" i="1"/>
  <c r="Q56" i="1"/>
  <c r="T55" i="1"/>
  <c r="S55" i="1"/>
  <c r="R55" i="1"/>
  <c r="Q55" i="1"/>
  <c r="T54" i="1"/>
  <c r="S54" i="1"/>
  <c r="R54" i="1"/>
  <c r="Q54" i="1"/>
  <c r="T53" i="1"/>
  <c r="S53" i="1"/>
  <c r="R53" i="1"/>
  <c r="Q53" i="1"/>
  <c r="T52" i="1"/>
  <c r="S52" i="1"/>
  <c r="R52" i="1"/>
  <c r="Q52" i="1"/>
  <c r="T51" i="1"/>
  <c r="S51" i="1"/>
  <c r="R51" i="1"/>
  <c r="Q51" i="1"/>
  <c r="T50" i="1"/>
  <c r="S50" i="1"/>
  <c r="R50" i="1"/>
  <c r="Q50" i="1"/>
  <c r="T49" i="1"/>
  <c r="S49" i="1"/>
  <c r="R49" i="1"/>
  <c r="Q49" i="1"/>
  <c r="T48" i="1"/>
  <c r="S48" i="1"/>
  <c r="R48" i="1"/>
  <c r="Q48" i="1"/>
  <c r="T47" i="1"/>
  <c r="S47" i="1"/>
  <c r="R47" i="1"/>
  <c r="Q47" i="1"/>
  <c r="T46" i="1"/>
  <c r="S46" i="1"/>
  <c r="R46" i="1"/>
  <c r="Q46" i="1"/>
  <c r="T45" i="1"/>
  <c r="S45" i="1"/>
  <c r="R45" i="1"/>
  <c r="Q45" i="1"/>
  <c r="T44" i="1"/>
  <c r="S44" i="1"/>
  <c r="R44" i="1"/>
  <c r="Q44" i="1"/>
  <c r="T43" i="1"/>
  <c r="S43" i="1"/>
  <c r="R43" i="1"/>
  <c r="Q43" i="1"/>
  <c r="T42" i="1"/>
  <c r="S42" i="1"/>
  <c r="R42" i="1"/>
  <c r="Q42" i="1"/>
  <c r="T41" i="1"/>
  <c r="S41" i="1"/>
  <c r="R41" i="1"/>
  <c r="Q41" i="1"/>
  <c r="T40" i="1"/>
  <c r="S40" i="1"/>
  <c r="R40" i="1"/>
  <c r="Q40" i="1"/>
  <c r="T39" i="1"/>
  <c r="S39" i="1"/>
  <c r="R39" i="1"/>
  <c r="Q39" i="1"/>
  <c r="T38" i="1"/>
  <c r="S38" i="1"/>
  <c r="R38" i="1"/>
  <c r="Q38" i="1"/>
  <c r="T37" i="1"/>
  <c r="S37" i="1"/>
  <c r="R37" i="1"/>
  <c r="Q37" i="1"/>
  <c r="T36" i="1"/>
  <c r="S36" i="1"/>
  <c r="R36" i="1"/>
  <c r="Q36" i="1"/>
  <c r="T35" i="1"/>
  <c r="S35" i="1"/>
  <c r="R35" i="1"/>
  <c r="Q35" i="1"/>
  <c r="T34" i="1"/>
  <c r="S34" i="1"/>
  <c r="R34" i="1"/>
  <c r="Q34" i="1"/>
  <c r="T33" i="1"/>
  <c r="S33" i="1"/>
  <c r="R33" i="1"/>
  <c r="Q33" i="1"/>
  <c r="T32" i="1"/>
  <c r="S32" i="1"/>
  <c r="R32" i="1"/>
  <c r="Q32" i="1"/>
  <c r="T31" i="1"/>
  <c r="S31" i="1"/>
  <c r="R31" i="1"/>
  <c r="Q31" i="1"/>
  <c r="T30" i="1"/>
  <c r="S30" i="1"/>
  <c r="R30" i="1"/>
  <c r="Q30" i="1"/>
  <c r="T29" i="1"/>
  <c r="S29" i="1"/>
  <c r="R29" i="1"/>
  <c r="Q29" i="1"/>
  <c r="T28" i="1"/>
  <c r="S28" i="1"/>
  <c r="R28" i="1"/>
  <c r="Q28" i="1"/>
  <c r="T27" i="1"/>
  <c r="S27" i="1"/>
  <c r="R27" i="1"/>
  <c r="Q27" i="1"/>
  <c r="T26" i="1"/>
  <c r="S26" i="1"/>
  <c r="R26" i="1"/>
  <c r="Q26" i="1"/>
  <c r="T25" i="1"/>
  <c r="S25" i="1"/>
  <c r="R25" i="1"/>
  <c r="Q25" i="1"/>
  <c r="T24" i="1"/>
  <c r="S24" i="1"/>
  <c r="R24" i="1"/>
  <c r="Q24" i="1"/>
  <c r="T23" i="1"/>
  <c r="S23" i="1"/>
  <c r="R23" i="1"/>
  <c r="Q23" i="1"/>
  <c r="T22" i="1"/>
  <c r="S22" i="1"/>
  <c r="R22" i="1"/>
  <c r="Q22" i="1"/>
  <c r="T21" i="1"/>
  <c r="S21" i="1"/>
  <c r="R21" i="1"/>
  <c r="Q21" i="1"/>
  <c r="T20" i="1"/>
  <c r="S20" i="1"/>
  <c r="R20" i="1"/>
  <c r="Q20" i="1"/>
  <c r="T19" i="1"/>
  <c r="S19" i="1"/>
  <c r="R19" i="1"/>
  <c r="Q19" i="1"/>
  <c r="T18" i="1"/>
  <c r="S18" i="1"/>
  <c r="R18" i="1"/>
  <c r="Q18" i="1"/>
  <c r="T17" i="1"/>
  <c r="S17" i="1"/>
  <c r="R17" i="1"/>
  <c r="Q17" i="1"/>
  <c r="T16" i="1"/>
  <c r="S16" i="1"/>
  <c r="R16" i="1"/>
  <c r="Q16" i="1"/>
  <c r="T15" i="1"/>
  <c r="S15" i="1"/>
  <c r="R15" i="1"/>
  <c r="Q15" i="1"/>
  <c r="T14" i="1"/>
  <c r="S14" i="1"/>
  <c r="R14" i="1"/>
  <c r="Q14" i="1"/>
  <c r="T13" i="1"/>
  <c r="S13" i="1"/>
  <c r="R13" i="1"/>
  <c r="Q13" i="1"/>
  <c r="T12" i="1"/>
  <c r="S12" i="1"/>
  <c r="R12" i="1"/>
  <c r="Q12" i="1"/>
  <c r="T11" i="1"/>
  <c r="S11" i="1"/>
  <c r="R11" i="1"/>
  <c r="Q11" i="1"/>
  <c r="T10" i="1"/>
  <c r="S10" i="1"/>
  <c r="R10" i="1"/>
  <c r="Q10" i="1"/>
  <c r="T9" i="1"/>
  <c r="S9" i="1"/>
  <c r="R9" i="1"/>
  <c r="Q9" i="1"/>
  <c r="T8" i="1"/>
  <c r="S8" i="1"/>
  <c r="R8" i="1"/>
  <c r="Q8" i="1"/>
</calcChain>
</file>

<file path=xl/sharedStrings.xml><?xml version="1.0" encoding="utf-8"?>
<sst xmlns="http://schemas.openxmlformats.org/spreadsheetml/2006/main" count="636" uniqueCount="159">
  <si>
    <t>Name</t>
  </si>
  <si>
    <t>RT</t>
  </si>
  <si>
    <t>Quantification mass</t>
  </si>
  <si>
    <t>Class</t>
  </si>
  <si>
    <t>Normalized to IS ribitol</t>
  </si>
  <si>
    <t>Average</t>
  </si>
  <si>
    <t>Duncan test (p &lt; 0.05)</t>
  </si>
  <si>
    <t>DAP 10</t>
  </si>
  <si>
    <t>DAP 15</t>
  </si>
  <si>
    <t>DAP 20</t>
  </si>
  <si>
    <t>DAP 25</t>
  </si>
  <si>
    <t>Valine</t>
  </si>
  <si>
    <t>6.05, 7.88</t>
  </si>
  <si>
    <t>72, 144</t>
  </si>
  <si>
    <t>Amino acid</t>
  </si>
  <si>
    <t>b</t>
  </si>
  <si>
    <t>a</t>
  </si>
  <si>
    <t>c</t>
  </si>
  <si>
    <t>Alanine</t>
  </si>
  <si>
    <t>6.28, 9.96</t>
  </si>
  <si>
    <t>116, 188</t>
  </si>
  <si>
    <t>Leucine</t>
  </si>
  <si>
    <t>6.99, 8.69</t>
  </si>
  <si>
    <t>86, 158</t>
  </si>
  <si>
    <t>bc</t>
  </si>
  <si>
    <t xml:space="preserve">Isoleucine </t>
  </si>
  <si>
    <t xml:space="preserve">Phosphoric acid monomethyl ester </t>
  </si>
  <si>
    <t>Others</t>
  </si>
  <si>
    <t>Cytidin-5-triphosphate like</t>
  </si>
  <si>
    <t>Serine</t>
  </si>
  <si>
    <t>8.47, 10.00</t>
  </si>
  <si>
    <t>116, 204</t>
  </si>
  <si>
    <t>ab</t>
  </si>
  <si>
    <t xml:space="preserve">Ethanolamine </t>
  </si>
  <si>
    <t>Amine</t>
  </si>
  <si>
    <t>Phosphoric acid like</t>
  </si>
  <si>
    <t>Acid</t>
  </si>
  <si>
    <t>Threonine</t>
  </si>
  <si>
    <t>9.02, 10.40</t>
  </si>
  <si>
    <t>117, 219</t>
  </si>
  <si>
    <t>Proline</t>
  </si>
  <si>
    <t>9.05, 12.96</t>
  </si>
  <si>
    <t>142, 142</t>
  </si>
  <si>
    <t>Maleic acid</t>
  </si>
  <si>
    <t>Organic acid</t>
  </si>
  <si>
    <t xml:space="preserve">Glycine </t>
  </si>
  <si>
    <t xml:space="preserve">Succinic acid </t>
  </si>
  <si>
    <t>Unknown 1</t>
  </si>
  <si>
    <t xml:space="preserve">Glyceric acid </t>
  </si>
  <si>
    <t>Fumaric acid</t>
  </si>
  <si>
    <t xml:space="preserve">Nonanoic acid </t>
  </si>
  <si>
    <t>Homoserine like</t>
  </si>
  <si>
    <t>Argininosuccinic acid like</t>
  </si>
  <si>
    <t>Unknown 2</t>
  </si>
  <si>
    <t xml:space="preserve">Methionine </t>
  </si>
  <si>
    <t>Unknown 3</t>
  </si>
  <si>
    <t xml:space="preserve">Aspartic acid </t>
  </si>
  <si>
    <t>Alanine like</t>
  </si>
  <si>
    <t>Glutamine</t>
  </si>
  <si>
    <t>11.56, 15.37</t>
  </si>
  <si>
    <t>155, 246</t>
  </si>
  <si>
    <t xml:space="preserve">Malic acid </t>
  </si>
  <si>
    <t>Threitol</t>
  </si>
  <si>
    <t>Sugar alcohol</t>
  </si>
  <si>
    <t xml:space="preserve">Erythritol </t>
  </si>
  <si>
    <t>Pyroglutamic acid like</t>
  </si>
  <si>
    <t>Glutamic acid</t>
  </si>
  <si>
    <t>12.28, 13.49</t>
  </si>
  <si>
    <t>84, 246</t>
  </si>
  <si>
    <t>4-amino-butanoic acid</t>
  </si>
  <si>
    <t>Unknown 4</t>
  </si>
  <si>
    <t>Phenylalanine</t>
  </si>
  <si>
    <t>12.49, 13.55</t>
  </si>
  <si>
    <t>120, 192</t>
  </si>
  <si>
    <t>Threonic acid like</t>
  </si>
  <si>
    <t>d</t>
  </si>
  <si>
    <t>Unknown 5</t>
  </si>
  <si>
    <t>Threonic acid</t>
  </si>
  <si>
    <t>Sugar acid</t>
  </si>
  <si>
    <t xml:space="preserve">2-oxo-glutaric acid </t>
  </si>
  <si>
    <t>Asparagine</t>
  </si>
  <si>
    <t>13.20, 14.15</t>
  </si>
  <si>
    <t>159, 116</t>
  </si>
  <si>
    <t xml:space="preserve">Hypotaurine </t>
  </si>
  <si>
    <t>Unknown 6</t>
  </si>
  <si>
    <t xml:space="preserve">Arabinonic acid-1,4-lactone </t>
  </si>
  <si>
    <t>Xylose</t>
  </si>
  <si>
    <t>14.02, 14.13</t>
  </si>
  <si>
    <t>103, 217</t>
  </si>
  <si>
    <t>Sugar</t>
  </si>
  <si>
    <t>Sugar like 1</t>
  </si>
  <si>
    <t>Unknown 7</t>
  </si>
  <si>
    <t>Arabinose</t>
  </si>
  <si>
    <t>Ribulose</t>
  </si>
  <si>
    <t>Unknown 8</t>
  </si>
  <si>
    <t>Xylitol</t>
  </si>
  <si>
    <t>N-Acetyl-Ornithine like</t>
  </si>
  <si>
    <t>Ornithine</t>
  </si>
  <si>
    <t>15.09, 15.91</t>
  </si>
  <si>
    <t>86, 142</t>
  </si>
  <si>
    <t>Ribonic acid</t>
  </si>
  <si>
    <t>15.47, 15.58</t>
  </si>
  <si>
    <t>292, 292</t>
  </si>
  <si>
    <t>Ethanolaminephosphate</t>
  </si>
  <si>
    <t xml:space="preserve">Shikimic acid </t>
  </si>
  <si>
    <t>Galactaric acid like</t>
  </si>
  <si>
    <t xml:space="preserve">Citric acid </t>
  </si>
  <si>
    <t>Unknown 9</t>
  </si>
  <si>
    <t xml:space="preserve">Lysine </t>
  </si>
  <si>
    <t>Ascorbic acid like</t>
  </si>
  <si>
    <t>Unknown 10</t>
  </si>
  <si>
    <t xml:space="preserve">Quinic acid </t>
  </si>
  <si>
    <t>Tyrosine</t>
  </si>
  <si>
    <t>16.64, 17.31</t>
  </si>
  <si>
    <t>179, 280</t>
  </si>
  <si>
    <t>Fructose</t>
  </si>
  <si>
    <t>16.73, 16.85</t>
  </si>
  <si>
    <t>307, 307</t>
  </si>
  <si>
    <t>Glucose</t>
  </si>
  <si>
    <t>17.03, 17.22</t>
  </si>
  <si>
    <t>319, 319</t>
  </si>
  <si>
    <t xml:space="preserve">beta-D-Galactopyranoside, 1-isopropyl-, 1-thio- </t>
  </si>
  <si>
    <t>Glucopyranose</t>
  </si>
  <si>
    <t xml:space="preserve">Gluconic acid </t>
  </si>
  <si>
    <t>Unknown 11</t>
  </si>
  <si>
    <t>Palmitic acid</t>
  </si>
  <si>
    <t>Galactaric acid</t>
  </si>
  <si>
    <t>18.29, 18.60</t>
  </si>
  <si>
    <t>333, 333</t>
  </si>
  <si>
    <t>Sugar like 2</t>
  </si>
  <si>
    <t>Dopamine like</t>
  </si>
  <si>
    <t>myo-Inositol</t>
  </si>
  <si>
    <t>Acid like 1</t>
  </si>
  <si>
    <t>unknown 12</t>
  </si>
  <si>
    <t>Unknown 13</t>
  </si>
  <si>
    <t>Acid like 2</t>
  </si>
  <si>
    <t>Fructose-6-phosphate like</t>
  </si>
  <si>
    <t>Glucose-6-phosphate</t>
  </si>
  <si>
    <t>Unknown 14</t>
  </si>
  <si>
    <t>unknown 15</t>
  </si>
  <si>
    <t>myo-Inositol-2-phosphate</t>
  </si>
  <si>
    <t>Unknown 16</t>
  </si>
  <si>
    <t>2-Keto-D-Gluconic acid like</t>
  </si>
  <si>
    <t>Unknown 17</t>
  </si>
  <si>
    <t>Sucrose</t>
  </si>
  <si>
    <t>Unknown 18</t>
  </si>
  <si>
    <t>flavonoid like BP</t>
  </si>
  <si>
    <t>Unknown 19</t>
  </si>
  <si>
    <t>Unknown 20</t>
  </si>
  <si>
    <t>Unknown 21</t>
  </si>
  <si>
    <t>Unknown 22</t>
  </si>
  <si>
    <t>Raffinose</t>
  </si>
  <si>
    <t>Flavonoid derivative</t>
  </si>
  <si>
    <t>Epicatechin</t>
  </si>
  <si>
    <t>25.67, 25.85</t>
  </si>
  <si>
    <t>368, 368</t>
  </si>
  <si>
    <t xml:space="preserve">Supplementary Table S . Informaiton of candidates identified from GC-TOF-MS data. The candidates with different TMSs were combined together with all their retention times and quantification masses listed in the table. </t>
  </si>
  <si>
    <t xml:space="preserve">The peak area of all the candidates were normalized to that of internal standard Ribitol. Average values were calculated over 3 biological replicates. </t>
  </si>
  <si>
    <t>Significance levels are shown with lowercase letters according to duncan test (p &lt; 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theme="8" tint="0.79998168889431442"/>
        <bgColor indexed="65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24">
    <xf numFmtId="0" fontId="0" fillId="0" borderId="0" xfId="0"/>
    <xf numFmtId="0" fontId="2" fillId="3" borderId="2" xfId="2" applyFont="1" applyBorder="1"/>
    <xf numFmtId="0" fontId="2" fillId="2" borderId="2" xfId="1" applyFont="1" applyBorder="1"/>
    <xf numFmtId="0" fontId="3" fillId="0" borderId="3" xfId="0" applyFont="1" applyBorder="1"/>
    <xf numFmtId="0" fontId="2" fillId="0" borderId="0" xfId="0" applyFont="1" applyBorder="1"/>
    <xf numFmtId="2" fontId="2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2" fillId="3" borderId="0" xfId="2" applyFont="1" applyBorder="1"/>
    <xf numFmtId="0" fontId="2" fillId="2" borderId="0" xfId="1" applyFont="1" applyBorder="1"/>
    <xf numFmtId="0" fontId="3" fillId="0" borderId="0" xfId="0" applyFont="1" applyBorder="1" applyAlignment="1">
      <alignment horizontal="center"/>
    </xf>
    <xf numFmtId="0" fontId="2" fillId="0" borderId="3" xfId="0" applyFont="1" applyBorder="1"/>
    <xf numFmtId="2" fontId="2" fillId="0" borderId="3" xfId="0" applyNumberFormat="1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0" fontId="2" fillId="3" borderId="3" xfId="2" applyFont="1" applyBorder="1"/>
    <xf numFmtId="0" fontId="2" fillId="2" borderId="3" xfId="1" applyFont="1" applyBorder="1"/>
    <xf numFmtId="0" fontId="3" fillId="0" borderId="3" xfId="0" applyFont="1" applyBorder="1" applyAlignment="1">
      <alignment horizontal="center"/>
    </xf>
    <xf numFmtId="0" fontId="2" fillId="0" borderId="0" xfId="0" applyFont="1"/>
    <xf numFmtId="0" fontId="2" fillId="2" borderId="1" xfId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3" borderId="1" xfId="2" applyFont="1" applyBorder="1" applyAlignment="1">
      <alignment horizontal="center"/>
    </xf>
  </cellXfs>
  <cellStyles count="3">
    <cellStyle name="20% - Accent2" xfId="1" builtinId="34"/>
    <cellStyle name="20% - Accent5" xfId="2" builtinId="4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2"/>
  <sheetViews>
    <sheetView tabSelected="1" topLeftCell="D1" workbookViewId="0">
      <selection activeCell="A6" sqref="A6:P102"/>
    </sheetView>
  </sheetViews>
  <sheetFormatPr defaultRowHeight="15" x14ac:dyDescent="0.2"/>
  <sheetData>
    <row r="1" spans="1:24" ht="15.75" x14ac:dyDescent="0.25">
      <c r="A1" s="16" t="s">
        <v>156</v>
      </c>
    </row>
    <row r="2" spans="1:24" ht="15.75" x14ac:dyDescent="0.25">
      <c r="A2" s="16" t="s">
        <v>157</v>
      </c>
    </row>
    <row r="3" spans="1:24" ht="15.75" x14ac:dyDescent="0.25">
      <c r="A3" s="16" t="s">
        <v>158</v>
      </c>
    </row>
    <row r="4" spans="1:24" ht="15.75" x14ac:dyDescent="0.25">
      <c r="A4" s="16"/>
    </row>
    <row r="5" spans="1:24" ht="15.75" thickBot="1" x14ac:dyDescent="0.25"/>
    <row r="6" spans="1:24" ht="16.5" thickBot="1" x14ac:dyDescent="0.3">
      <c r="A6" s="19" t="s">
        <v>0</v>
      </c>
      <c r="B6" s="21" t="s">
        <v>1</v>
      </c>
      <c r="C6" s="19" t="s">
        <v>2</v>
      </c>
      <c r="D6" s="19" t="s">
        <v>3</v>
      </c>
      <c r="E6" s="23" t="s">
        <v>4</v>
      </c>
      <c r="F6" s="23"/>
      <c r="G6" s="23"/>
      <c r="H6" s="23"/>
      <c r="I6" s="23"/>
      <c r="J6" s="23"/>
      <c r="K6" s="23"/>
      <c r="L6" s="23"/>
      <c r="M6" s="23"/>
      <c r="N6" s="23"/>
      <c r="O6" s="23"/>
      <c r="P6" s="23"/>
      <c r="Q6" s="17" t="s">
        <v>5</v>
      </c>
      <c r="R6" s="17"/>
      <c r="S6" s="17"/>
      <c r="T6" s="17"/>
      <c r="U6" s="18" t="s">
        <v>6</v>
      </c>
      <c r="V6" s="18"/>
      <c r="W6" s="18"/>
      <c r="X6" s="18"/>
    </row>
    <row r="7" spans="1:24" ht="16.5" thickBot="1" x14ac:dyDescent="0.3">
      <c r="A7" s="20"/>
      <c r="B7" s="22"/>
      <c r="C7" s="20"/>
      <c r="D7" s="20"/>
      <c r="E7" s="1" t="s">
        <v>7</v>
      </c>
      <c r="F7" s="1" t="s">
        <v>7</v>
      </c>
      <c r="G7" s="1" t="s">
        <v>7</v>
      </c>
      <c r="H7" s="1" t="s">
        <v>8</v>
      </c>
      <c r="I7" s="1" t="s">
        <v>8</v>
      </c>
      <c r="J7" s="1" t="s">
        <v>8</v>
      </c>
      <c r="K7" s="1" t="s">
        <v>9</v>
      </c>
      <c r="L7" s="1" t="s">
        <v>9</v>
      </c>
      <c r="M7" s="1" t="s">
        <v>9</v>
      </c>
      <c r="N7" s="1" t="s">
        <v>10</v>
      </c>
      <c r="O7" s="1" t="s">
        <v>10</v>
      </c>
      <c r="P7" s="1" t="s">
        <v>10</v>
      </c>
      <c r="Q7" s="2" t="s">
        <v>7</v>
      </c>
      <c r="R7" s="2" t="s">
        <v>8</v>
      </c>
      <c r="S7" s="2" t="s">
        <v>9</v>
      </c>
      <c r="T7" s="2" t="s">
        <v>10</v>
      </c>
      <c r="U7" s="3" t="s">
        <v>7</v>
      </c>
      <c r="V7" s="3" t="s">
        <v>8</v>
      </c>
      <c r="W7" s="3" t="s">
        <v>9</v>
      </c>
      <c r="X7" s="3" t="s">
        <v>10</v>
      </c>
    </row>
    <row r="8" spans="1:24" ht="15.75" x14ac:dyDescent="0.25">
      <c r="A8" s="4" t="s">
        <v>11</v>
      </c>
      <c r="B8" s="5" t="s">
        <v>12</v>
      </c>
      <c r="C8" s="6" t="s">
        <v>13</v>
      </c>
      <c r="D8" s="4" t="s">
        <v>14</v>
      </c>
      <c r="E8" s="7">
        <v>0.41450771904370481</v>
      </c>
      <c r="F8" s="7">
        <v>0.48756013191263559</v>
      </c>
      <c r="G8" s="7">
        <v>0.53723925785629134</v>
      </c>
      <c r="H8" s="7">
        <v>0.59504108924632093</v>
      </c>
      <c r="I8" s="7">
        <v>0.64132816609872756</v>
      </c>
      <c r="J8" s="7">
        <v>0.57297435490676518</v>
      </c>
      <c r="K8" s="7">
        <v>0.42852450961057159</v>
      </c>
      <c r="L8" s="7">
        <v>0.47668123291576692</v>
      </c>
      <c r="M8" s="7">
        <v>0.44225106826464222</v>
      </c>
      <c r="N8" s="7">
        <v>0.28586488017151684</v>
      </c>
      <c r="O8" s="7">
        <v>0.30972100598876395</v>
      </c>
      <c r="P8" s="7">
        <v>0.36123438837909788</v>
      </c>
      <c r="Q8" s="8">
        <f>AVERAGE(E8:G8)</f>
        <v>0.47976903627087725</v>
      </c>
      <c r="R8" s="8">
        <f>AVERAGE(H8:J8)</f>
        <v>0.60311453675060456</v>
      </c>
      <c r="S8" s="8">
        <f>AVERAGE(K8:M8)</f>
        <v>0.44915227026366028</v>
      </c>
      <c r="T8" s="8">
        <f>AVERAGE(N8:P8)</f>
        <v>0.31894009151312619</v>
      </c>
      <c r="U8" s="9" t="s">
        <v>15</v>
      </c>
      <c r="V8" s="9" t="s">
        <v>16</v>
      </c>
      <c r="W8" s="9" t="s">
        <v>15</v>
      </c>
      <c r="X8" s="9" t="s">
        <v>17</v>
      </c>
    </row>
    <row r="9" spans="1:24" ht="15.75" x14ac:dyDescent="0.25">
      <c r="A9" s="4" t="s">
        <v>18</v>
      </c>
      <c r="B9" s="5" t="s">
        <v>19</v>
      </c>
      <c r="C9" s="6" t="s">
        <v>20</v>
      </c>
      <c r="D9" s="4" t="s">
        <v>14</v>
      </c>
      <c r="E9" s="7">
        <v>1.3053147009353856</v>
      </c>
      <c r="F9" s="7">
        <v>1.386206438763725</v>
      </c>
      <c r="G9" s="7">
        <v>1.903854650528785</v>
      </c>
      <c r="H9" s="7">
        <v>1.7802444259865406</v>
      </c>
      <c r="I9" s="7">
        <v>1.2978805669052325</v>
      </c>
      <c r="J9" s="7">
        <v>1.5554907726266831</v>
      </c>
      <c r="K9" s="7">
        <v>0.65001893320270943</v>
      </c>
      <c r="L9" s="7">
        <v>0.58039714277049514</v>
      </c>
      <c r="M9" s="7">
        <v>0.38644523349956195</v>
      </c>
      <c r="N9" s="7">
        <v>0.12408043156586519</v>
      </c>
      <c r="O9" s="7">
        <v>8.3622828686195569E-2</v>
      </c>
      <c r="P9" s="7">
        <v>0.12095789382814559</v>
      </c>
      <c r="Q9" s="8">
        <f t="shared" ref="Q9:Q72" si="0">AVERAGE(E9:G9)</f>
        <v>1.5317919300759655</v>
      </c>
      <c r="R9" s="8">
        <f t="shared" ref="R9:R72" si="1">AVERAGE(H9:J9)</f>
        <v>1.5445385885061522</v>
      </c>
      <c r="S9" s="8">
        <f t="shared" ref="S9:S72" si="2">AVERAGE(K9:M9)</f>
        <v>0.53895376982425558</v>
      </c>
      <c r="T9" s="8">
        <f t="shared" ref="T9:T72" si="3">AVERAGE(N9:P9)</f>
        <v>0.10955371802673546</v>
      </c>
      <c r="U9" s="9" t="s">
        <v>16</v>
      </c>
      <c r="V9" s="9" t="s">
        <v>16</v>
      </c>
      <c r="W9" s="9" t="s">
        <v>15</v>
      </c>
      <c r="X9" s="9" t="s">
        <v>15</v>
      </c>
    </row>
    <row r="10" spans="1:24" ht="15.75" x14ac:dyDescent="0.25">
      <c r="A10" s="4" t="s">
        <v>21</v>
      </c>
      <c r="B10" s="5" t="s">
        <v>22</v>
      </c>
      <c r="C10" s="6" t="s">
        <v>23</v>
      </c>
      <c r="D10" s="4" t="s">
        <v>14</v>
      </c>
      <c r="E10" s="7">
        <v>0.14369977950697707</v>
      </c>
      <c r="F10" s="7">
        <v>0.15919120620785937</v>
      </c>
      <c r="G10" s="7">
        <v>0.17730093843244807</v>
      </c>
      <c r="H10" s="7">
        <v>0.21622811533896943</v>
      </c>
      <c r="I10" s="7">
        <v>0.23875906793414342</v>
      </c>
      <c r="J10" s="7">
        <v>0.20021628007191294</v>
      </c>
      <c r="K10" s="7">
        <v>0.28963159085313361</v>
      </c>
      <c r="L10" s="7">
        <v>0.2906822958003899</v>
      </c>
      <c r="M10" s="7">
        <v>0.30958474606062381</v>
      </c>
      <c r="N10" s="7">
        <v>0.1566485329760462</v>
      </c>
      <c r="O10" s="7">
        <v>0.17268419174124597</v>
      </c>
      <c r="P10" s="7">
        <v>0.20911499345554319</v>
      </c>
      <c r="Q10" s="8">
        <f t="shared" si="0"/>
        <v>0.1600639747157615</v>
      </c>
      <c r="R10" s="8">
        <f t="shared" si="1"/>
        <v>0.21840115444834193</v>
      </c>
      <c r="S10" s="8">
        <f t="shared" si="2"/>
        <v>0.29663287757138246</v>
      </c>
      <c r="T10" s="8">
        <f t="shared" si="3"/>
        <v>0.17948257272427845</v>
      </c>
      <c r="U10" s="9" t="s">
        <v>17</v>
      </c>
      <c r="V10" s="9" t="s">
        <v>15</v>
      </c>
      <c r="W10" s="9" t="s">
        <v>16</v>
      </c>
      <c r="X10" s="9" t="s">
        <v>24</v>
      </c>
    </row>
    <row r="11" spans="1:24" ht="15.75" x14ac:dyDescent="0.25">
      <c r="A11" s="4" t="s">
        <v>25</v>
      </c>
      <c r="B11" s="5">
        <v>7.2949999999999999</v>
      </c>
      <c r="C11" s="6">
        <v>86</v>
      </c>
      <c r="D11" s="4" t="s">
        <v>14</v>
      </c>
      <c r="E11" s="7">
        <v>8.0469198023116681E-2</v>
      </c>
      <c r="F11" s="7">
        <v>7.7108798544883381E-2</v>
      </c>
      <c r="G11" s="7">
        <v>7.4651259392071748E-2</v>
      </c>
      <c r="H11" s="7">
        <v>8.858124860546665E-2</v>
      </c>
      <c r="I11" s="7">
        <v>9.8432025685988009E-2</v>
      </c>
      <c r="J11" s="7">
        <v>0.100175950828229</v>
      </c>
      <c r="K11" s="7">
        <v>8.1690710841467645E-2</v>
      </c>
      <c r="L11" s="7">
        <v>0.10896080265819251</v>
      </c>
      <c r="M11" s="7">
        <v>9.8608651508017092E-2</v>
      </c>
      <c r="N11" s="7">
        <v>8.0040435863310291E-2</v>
      </c>
      <c r="O11" s="7">
        <v>8.3512670022202556E-2</v>
      </c>
      <c r="P11" s="7">
        <v>8.0119929212542032E-2</v>
      </c>
      <c r="Q11" s="8">
        <f t="shared" si="0"/>
        <v>7.7409751986690603E-2</v>
      </c>
      <c r="R11" s="8">
        <f t="shared" si="1"/>
        <v>9.5729741706561219E-2</v>
      </c>
      <c r="S11" s="8">
        <f t="shared" si="2"/>
        <v>9.6420055002559082E-2</v>
      </c>
      <c r="T11" s="8">
        <f t="shared" si="3"/>
        <v>8.1224345032684955E-2</v>
      </c>
      <c r="U11" s="9" t="s">
        <v>16</v>
      </c>
      <c r="V11" s="9" t="s">
        <v>16</v>
      </c>
      <c r="W11" s="9" t="s">
        <v>16</v>
      </c>
      <c r="X11" s="9" t="s">
        <v>16</v>
      </c>
    </row>
    <row r="12" spans="1:24" ht="15.75" x14ac:dyDescent="0.25">
      <c r="A12" s="4" t="s">
        <v>26</v>
      </c>
      <c r="B12" s="5">
        <v>7.3529999999999998</v>
      </c>
      <c r="C12" s="6">
        <v>241</v>
      </c>
      <c r="D12" s="4" t="s">
        <v>27</v>
      </c>
      <c r="E12" s="7">
        <v>2.2465240948857507E-2</v>
      </c>
      <c r="F12" s="7">
        <v>3.0344349831981515E-2</v>
      </c>
      <c r="G12" s="7">
        <v>8.1437682762797847E-3</v>
      </c>
      <c r="H12" s="7">
        <v>5.0493435192131486E-3</v>
      </c>
      <c r="I12" s="7">
        <v>3.5558330873093806E-3</v>
      </c>
      <c r="J12" s="7">
        <v>1.7376223095672997E-2</v>
      </c>
      <c r="K12" s="7">
        <v>3.579572098755915E-3</v>
      </c>
      <c r="L12" s="7">
        <v>4.2219717027866211E-3</v>
      </c>
      <c r="M12" s="7">
        <v>4.1095330591740227E-3</v>
      </c>
      <c r="N12" s="7">
        <v>3.6179339169605039E-3</v>
      </c>
      <c r="O12" s="7">
        <v>2.5886468586655883E-2</v>
      </c>
      <c r="P12" s="7">
        <v>4.4087590729969409E-3</v>
      </c>
      <c r="Q12" s="8">
        <f t="shared" si="0"/>
        <v>2.0317786352372937E-2</v>
      </c>
      <c r="R12" s="8">
        <f t="shared" si="1"/>
        <v>8.6604665673985087E-3</v>
      </c>
      <c r="S12" s="8">
        <f t="shared" si="2"/>
        <v>3.9703589535721867E-3</v>
      </c>
      <c r="T12" s="8">
        <f t="shared" si="3"/>
        <v>1.1304387192204444E-2</v>
      </c>
      <c r="U12" s="9" t="s">
        <v>16</v>
      </c>
      <c r="V12" s="9" t="s">
        <v>16</v>
      </c>
      <c r="W12" s="9" t="s">
        <v>16</v>
      </c>
      <c r="X12" s="9" t="s">
        <v>16</v>
      </c>
    </row>
    <row r="13" spans="1:24" ht="15.75" x14ac:dyDescent="0.25">
      <c r="A13" s="4" t="s">
        <v>28</v>
      </c>
      <c r="B13" s="5">
        <v>8.3249999999999993</v>
      </c>
      <c r="C13" s="6">
        <v>110</v>
      </c>
      <c r="D13" s="4" t="s">
        <v>27</v>
      </c>
      <c r="E13" s="7">
        <v>4.4478924880847502E-2</v>
      </c>
      <c r="F13" s="7">
        <v>6.5695238281191545E-2</v>
      </c>
      <c r="G13" s="7">
        <v>7.9809657907584361E-2</v>
      </c>
      <c r="H13" s="7">
        <v>5.7873925892227555E-2</v>
      </c>
      <c r="I13" s="7">
        <v>5.7880700605877362E-2</v>
      </c>
      <c r="J13" s="7">
        <v>0.10370110039686543</v>
      </c>
      <c r="K13" s="7">
        <v>4.6058419596555905E-2</v>
      </c>
      <c r="L13" s="7">
        <v>3.5954217346710879E-2</v>
      </c>
      <c r="M13" s="7">
        <v>3.6000301283363359E-2</v>
      </c>
      <c r="N13" s="7">
        <v>4.1387945309356529E-2</v>
      </c>
      <c r="O13" s="7">
        <v>5.9837746548366558E-2</v>
      </c>
      <c r="P13" s="7">
        <v>5.9839841626478332E-2</v>
      </c>
      <c r="Q13" s="8">
        <f t="shared" si="0"/>
        <v>6.3327940356541143E-2</v>
      </c>
      <c r="R13" s="8">
        <f t="shared" si="1"/>
        <v>7.3151908964990117E-2</v>
      </c>
      <c r="S13" s="8">
        <f t="shared" si="2"/>
        <v>3.9337646075543381E-2</v>
      </c>
      <c r="T13" s="8">
        <f t="shared" si="3"/>
        <v>5.3688511161400478E-2</v>
      </c>
      <c r="U13" s="9" t="s">
        <v>16</v>
      </c>
      <c r="V13" s="9" t="s">
        <v>16</v>
      </c>
      <c r="W13" s="9" t="s">
        <v>16</v>
      </c>
      <c r="X13" s="9" t="s">
        <v>16</v>
      </c>
    </row>
    <row r="14" spans="1:24" ht="15.75" x14ac:dyDescent="0.25">
      <c r="A14" s="4" t="s">
        <v>29</v>
      </c>
      <c r="B14" s="5" t="s">
        <v>30</v>
      </c>
      <c r="C14" s="6" t="s">
        <v>31</v>
      </c>
      <c r="D14" s="4" t="s">
        <v>14</v>
      </c>
      <c r="E14" s="7">
        <v>0.37272159816990347</v>
      </c>
      <c r="F14" s="7">
        <v>0.45296059302967584</v>
      </c>
      <c r="G14" s="7">
        <v>0.48579455783324976</v>
      </c>
      <c r="H14" s="7">
        <v>0.60670515255079638</v>
      </c>
      <c r="I14" s="7">
        <v>0.55249673269048827</v>
      </c>
      <c r="J14" s="7">
        <v>0.62174748063938656</v>
      </c>
      <c r="K14" s="7">
        <v>0.63456480247756941</v>
      </c>
      <c r="L14" s="7">
        <v>0.44068667209967932</v>
      </c>
      <c r="M14" s="7">
        <v>0.38999172578410191</v>
      </c>
      <c r="N14" s="7">
        <v>0.22817089843982505</v>
      </c>
      <c r="O14" s="7">
        <v>0.29916426556671871</v>
      </c>
      <c r="P14" s="7">
        <v>0.28197920822571726</v>
      </c>
      <c r="Q14" s="8">
        <f t="shared" si="0"/>
        <v>0.43715891634427634</v>
      </c>
      <c r="R14" s="8">
        <f t="shared" si="1"/>
        <v>0.59364978862689044</v>
      </c>
      <c r="S14" s="8">
        <f t="shared" si="2"/>
        <v>0.48841440012045023</v>
      </c>
      <c r="T14" s="8">
        <f t="shared" si="3"/>
        <v>0.2697714574107537</v>
      </c>
      <c r="U14" s="9" t="s">
        <v>32</v>
      </c>
      <c r="V14" s="9" t="s">
        <v>16</v>
      </c>
      <c r="W14" s="9" t="s">
        <v>16</v>
      </c>
      <c r="X14" s="9" t="s">
        <v>15</v>
      </c>
    </row>
    <row r="15" spans="1:24" ht="15.75" x14ac:dyDescent="0.25">
      <c r="A15" s="4" t="s">
        <v>33</v>
      </c>
      <c r="B15" s="5">
        <v>8.6050000000000004</v>
      </c>
      <c r="C15" s="6">
        <v>174</v>
      </c>
      <c r="D15" s="4" t="s">
        <v>34</v>
      </c>
      <c r="E15" s="7">
        <v>8.0360275676620366E-2</v>
      </c>
      <c r="F15" s="7">
        <v>0.15516425898267619</v>
      </c>
      <c r="G15" s="7">
        <v>0.14730572713057841</v>
      </c>
      <c r="H15" s="7">
        <v>0.10656384916783207</v>
      </c>
      <c r="I15" s="7">
        <v>0.12419320017044416</v>
      </c>
      <c r="J15" s="7">
        <v>0.12699519820557154</v>
      </c>
      <c r="K15" s="7">
        <v>0.11150025095062133</v>
      </c>
      <c r="L15" s="7">
        <v>0.21805189261646121</v>
      </c>
      <c r="M15" s="7">
        <v>0.17022515859496784</v>
      </c>
      <c r="N15" s="7">
        <v>0.14091259996619185</v>
      </c>
      <c r="O15" s="7">
        <v>0.13371012407169197</v>
      </c>
      <c r="P15" s="7">
        <v>7.9624778643372598E-2</v>
      </c>
      <c r="Q15" s="8">
        <f t="shared" si="0"/>
        <v>0.12761008726329168</v>
      </c>
      <c r="R15" s="8">
        <f t="shared" si="1"/>
        <v>0.11925074918128259</v>
      </c>
      <c r="S15" s="8">
        <f t="shared" si="2"/>
        <v>0.16659243405401677</v>
      </c>
      <c r="T15" s="8">
        <f t="shared" si="3"/>
        <v>0.11808250089375212</v>
      </c>
      <c r="U15" s="9" t="s">
        <v>16</v>
      </c>
      <c r="V15" s="9" t="s">
        <v>16</v>
      </c>
      <c r="W15" s="9" t="s">
        <v>16</v>
      </c>
      <c r="X15" s="9" t="s">
        <v>16</v>
      </c>
    </row>
    <row r="16" spans="1:24" ht="15.75" x14ac:dyDescent="0.25">
      <c r="A16" s="4" t="s">
        <v>35</v>
      </c>
      <c r="B16" s="5">
        <v>8.7550000000000008</v>
      </c>
      <c r="C16" s="6">
        <v>301</v>
      </c>
      <c r="D16" s="4" t="s">
        <v>36</v>
      </c>
      <c r="E16" s="7">
        <v>0.1382125124985529</v>
      </c>
      <c r="F16" s="7">
        <v>0.14980253470841126</v>
      </c>
      <c r="G16" s="7">
        <v>0.1527631444734355</v>
      </c>
      <c r="H16" s="7">
        <v>0.1552773900696594</v>
      </c>
      <c r="I16" s="7">
        <v>0.15288161335440703</v>
      </c>
      <c r="J16" s="7">
        <v>0.13913728170022552</v>
      </c>
      <c r="K16" s="7">
        <v>0.12654054445440704</v>
      </c>
      <c r="L16" s="7">
        <v>9.8764059854510672E-2</v>
      </c>
      <c r="M16" s="7">
        <v>9.6542079660883656E-2</v>
      </c>
      <c r="N16" s="7">
        <v>8.941966932290836E-2</v>
      </c>
      <c r="O16" s="7">
        <v>8.7389082374382615E-2</v>
      </c>
      <c r="P16" s="7">
        <v>8.8856866546743282E-2</v>
      </c>
      <c r="Q16" s="8">
        <f t="shared" si="0"/>
        <v>0.14692606389346655</v>
      </c>
      <c r="R16" s="8">
        <f t="shared" si="1"/>
        <v>0.14909876170809733</v>
      </c>
      <c r="S16" s="8">
        <f t="shared" si="2"/>
        <v>0.1072822279899338</v>
      </c>
      <c r="T16" s="8">
        <f t="shared" si="3"/>
        <v>8.8555206081344762E-2</v>
      </c>
      <c r="U16" s="9" t="s">
        <v>16</v>
      </c>
      <c r="V16" s="9" t="s">
        <v>16</v>
      </c>
      <c r="W16" s="9" t="s">
        <v>15</v>
      </c>
      <c r="X16" s="9" t="s">
        <v>15</v>
      </c>
    </row>
    <row r="17" spans="1:24" ht="15.75" x14ac:dyDescent="0.25">
      <c r="A17" s="4" t="s">
        <v>37</v>
      </c>
      <c r="B17" s="5" t="s">
        <v>38</v>
      </c>
      <c r="C17" s="6" t="s">
        <v>39</v>
      </c>
      <c r="D17" s="4" t="s">
        <v>14</v>
      </c>
      <c r="E17" s="7">
        <v>0.1331780037537004</v>
      </c>
      <c r="F17" s="7">
        <v>0.16307263320219578</v>
      </c>
      <c r="G17" s="7">
        <v>0.17846226021913933</v>
      </c>
      <c r="H17" s="7">
        <v>0.15923836339437283</v>
      </c>
      <c r="I17" s="7">
        <v>0.17285886571997214</v>
      </c>
      <c r="J17" s="7">
        <v>0.16975785350927805</v>
      </c>
      <c r="K17" s="7">
        <v>0.16626292440649587</v>
      </c>
      <c r="L17" s="7">
        <v>0.17651545856052153</v>
      </c>
      <c r="M17" s="7">
        <v>0.17853292491404127</v>
      </c>
      <c r="N17" s="7">
        <v>0.11822639024134737</v>
      </c>
      <c r="O17" s="7">
        <v>0.13848832659236351</v>
      </c>
      <c r="P17" s="7">
        <v>0.14398551586884956</v>
      </c>
      <c r="Q17" s="8">
        <f t="shared" si="0"/>
        <v>0.15823763239167851</v>
      </c>
      <c r="R17" s="8">
        <f t="shared" si="1"/>
        <v>0.16728502754120766</v>
      </c>
      <c r="S17" s="8">
        <f t="shared" si="2"/>
        <v>0.17377043596035291</v>
      </c>
      <c r="T17" s="8">
        <f t="shared" si="3"/>
        <v>0.13356674423418682</v>
      </c>
      <c r="U17" s="9" t="s">
        <v>32</v>
      </c>
      <c r="V17" s="9" t="s">
        <v>32</v>
      </c>
      <c r="W17" s="9" t="s">
        <v>16</v>
      </c>
      <c r="X17" s="9" t="s">
        <v>15</v>
      </c>
    </row>
    <row r="18" spans="1:24" ht="15.75" x14ac:dyDescent="0.25">
      <c r="A18" s="4" t="s">
        <v>40</v>
      </c>
      <c r="B18" s="5" t="s">
        <v>41</v>
      </c>
      <c r="C18" s="6" t="s">
        <v>42</v>
      </c>
      <c r="D18" s="4" t="s">
        <v>14</v>
      </c>
      <c r="E18" s="7">
        <v>3.8178721149406486E-2</v>
      </c>
      <c r="F18" s="7">
        <v>5.3955259766771617E-2</v>
      </c>
      <c r="G18" s="7">
        <v>4.0253613982384182E-2</v>
      </c>
      <c r="H18" s="7">
        <v>4.0021519681232721E-2</v>
      </c>
      <c r="I18" s="7">
        <v>3.7765317754684523E-2</v>
      </c>
      <c r="J18" s="7">
        <v>6.2100206773915624E-2</v>
      </c>
      <c r="K18" s="7">
        <v>4.2614670611904854E-2</v>
      </c>
      <c r="L18" s="7">
        <v>3.2072954532564604E-2</v>
      </c>
      <c r="M18" s="7">
        <v>3.3737732016027012E-2</v>
      </c>
      <c r="N18" s="7">
        <v>1.2233321806022138E-2</v>
      </c>
      <c r="O18" s="7">
        <v>2.0241147124901153E-2</v>
      </c>
      <c r="P18" s="7">
        <v>3.2072125513582371E-2</v>
      </c>
      <c r="Q18" s="8">
        <f t="shared" si="0"/>
        <v>4.4129198299520757E-2</v>
      </c>
      <c r="R18" s="8">
        <f t="shared" si="1"/>
        <v>4.6629014736610956E-2</v>
      </c>
      <c r="S18" s="8">
        <f t="shared" si="2"/>
        <v>3.6141785720165492E-2</v>
      </c>
      <c r="T18" s="8">
        <f t="shared" si="3"/>
        <v>2.1515531481501888E-2</v>
      </c>
      <c r="U18" s="9" t="s">
        <v>16</v>
      </c>
      <c r="V18" s="9" t="s">
        <v>16</v>
      </c>
      <c r="W18" s="9" t="s">
        <v>16</v>
      </c>
      <c r="X18" s="9" t="s">
        <v>16</v>
      </c>
    </row>
    <row r="19" spans="1:24" ht="15.75" x14ac:dyDescent="0.25">
      <c r="A19" s="4" t="s">
        <v>43</v>
      </c>
      <c r="B19" s="5">
        <v>9.1325000000000003</v>
      </c>
      <c r="C19" s="6">
        <v>245</v>
      </c>
      <c r="D19" s="4" t="s">
        <v>44</v>
      </c>
      <c r="E19" s="7">
        <v>1.6703195740859686E-3</v>
      </c>
      <c r="F19" s="7">
        <v>8.1518872535570519E-4</v>
      </c>
      <c r="G19" s="7">
        <v>8.6501337272788684E-4</v>
      </c>
      <c r="H19" s="7">
        <v>5.4519978045054665E-4</v>
      </c>
      <c r="I19" s="7">
        <v>5.8429598133313474E-4</v>
      </c>
      <c r="J19" s="7">
        <v>9.7271341139087899E-4</v>
      </c>
      <c r="K19" s="7">
        <v>3.9162456093942249E-4</v>
      </c>
      <c r="L19" s="7">
        <v>2.830916444046475E-4</v>
      </c>
      <c r="M19" s="7">
        <v>7.7763521358909231E-4</v>
      </c>
      <c r="N19" s="7">
        <v>2.0561667742019965E-4</v>
      </c>
      <c r="O19" s="7">
        <v>2.4356960074136666E-4</v>
      </c>
      <c r="P19" s="7">
        <v>1.8624579159929726E-4</v>
      </c>
      <c r="Q19" s="8">
        <f t="shared" si="0"/>
        <v>1.1168405573898535E-3</v>
      </c>
      <c r="R19" s="8">
        <f t="shared" si="1"/>
        <v>7.0073639105818679E-4</v>
      </c>
      <c r="S19" s="8">
        <f t="shared" si="2"/>
        <v>4.8411713964438742E-4</v>
      </c>
      <c r="T19" s="8">
        <f t="shared" si="3"/>
        <v>2.1181068992028786E-4</v>
      </c>
      <c r="U19" s="9" t="s">
        <v>16</v>
      </c>
      <c r="V19" s="9" t="s">
        <v>32</v>
      </c>
      <c r="W19" s="9" t="s">
        <v>32</v>
      </c>
      <c r="X19" s="9" t="s">
        <v>15</v>
      </c>
    </row>
    <row r="20" spans="1:24" ht="15.75" x14ac:dyDescent="0.25">
      <c r="A20" s="4" t="s">
        <v>45</v>
      </c>
      <c r="B20" s="5">
        <v>9.1917000000000009</v>
      </c>
      <c r="C20" s="6">
        <v>174</v>
      </c>
      <c r="D20" s="4" t="s">
        <v>14</v>
      </c>
      <c r="E20" s="7">
        <v>6.7488107098909872E-2</v>
      </c>
      <c r="F20" s="7">
        <v>6.5985850292152898E-2</v>
      </c>
      <c r="G20" s="7">
        <v>7.2994504155018541E-2</v>
      </c>
      <c r="H20" s="7">
        <v>6.9568079801964625E-2</v>
      </c>
      <c r="I20" s="7">
        <v>6.2235958844847367E-2</v>
      </c>
      <c r="J20" s="7">
        <v>6.4209738875339206E-2</v>
      </c>
      <c r="K20" s="7">
        <v>5.5716132238672451E-2</v>
      </c>
      <c r="L20" s="7">
        <v>7.1500129769190457E-2</v>
      </c>
      <c r="M20" s="7">
        <v>5.6624569973090288E-2</v>
      </c>
      <c r="N20" s="7">
        <v>2.8796379075132675E-2</v>
      </c>
      <c r="O20" s="7">
        <v>2.9234581634701579E-2</v>
      </c>
      <c r="P20" s="7">
        <v>2.7878336098103858E-2</v>
      </c>
      <c r="Q20" s="8">
        <f t="shared" si="0"/>
        <v>6.8822820515360442E-2</v>
      </c>
      <c r="R20" s="8">
        <f t="shared" si="1"/>
        <v>6.533792584071707E-2</v>
      </c>
      <c r="S20" s="8">
        <f t="shared" si="2"/>
        <v>6.1280277326984399E-2</v>
      </c>
      <c r="T20" s="8">
        <f t="shared" si="3"/>
        <v>2.8636432269312704E-2</v>
      </c>
      <c r="U20" s="9" t="s">
        <v>16</v>
      </c>
      <c r="V20" s="9" t="s">
        <v>16</v>
      </c>
      <c r="W20" s="9" t="s">
        <v>16</v>
      </c>
      <c r="X20" s="9" t="s">
        <v>15</v>
      </c>
    </row>
    <row r="21" spans="1:24" ht="15.75" x14ac:dyDescent="0.25">
      <c r="A21" s="4" t="s">
        <v>46</v>
      </c>
      <c r="B21" s="5">
        <v>9.24</v>
      </c>
      <c r="C21" s="6">
        <v>172</v>
      </c>
      <c r="D21" s="4" t="s">
        <v>44</v>
      </c>
      <c r="E21" s="7">
        <v>1.6525858204168582E-2</v>
      </c>
      <c r="F21" s="7">
        <v>1.7039393810765982E-2</v>
      </c>
      <c r="G21" s="7">
        <v>1.1270440921315284E-2</v>
      </c>
      <c r="H21" s="7">
        <v>6.1601767004314748E-3</v>
      </c>
      <c r="I21" s="7">
        <v>6.0498736428226734E-3</v>
      </c>
      <c r="J21" s="7">
        <v>9.8247879774658251E-3</v>
      </c>
      <c r="K21" s="7">
        <v>7.0551979367172914E-3</v>
      </c>
      <c r="L21" s="7">
        <v>1.1813728399059914E-2</v>
      </c>
      <c r="M21" s="7">
        <v>1.7565904424032549E-2</v>
      </c>
      <c r="N21" s="7">
        <v>4.4609801508034199E-3</v>
      </c>
      <c r="O21" s="7">
        <v>6.2956747615620229E-3</v>
      </c>
      <c r="P21" s="7">
        <v>3.5755365637985381E-3</v>
      </c>
      <c r="Q21" s="8">
        <f t="shared" si="0"/>
        <v>1.4945230978749951E-2</v>
      </c>
      <c r="R21" s="8">
        <f t="shared" si="1"/>
        <v>7.3449461069066578E-3</v>
      </c>
      <c r="S21" s="8">
        <f t="shared" si="2"/>
        <v>1.2144943586603252E-2</v>
      </c>
      <c r="T21" s="8">
        <f t="shared" si="3"/>
        <v>4.7773971587213269E-3</v>
      </c>
      <c r="U21" s="9" t="s">
        <v>16</v>
      </c>
      <c r="V21" s="9" t="s">
        <v>32</v>
      </c>
      <c r="W21" s="9" t="s">
        <v>32</v>
      </c>
      <c r="X21" s="9" t="s">
        <v>15</v>
      </c>
    </row>
    <row r="22" spans="1:24" ht="15.75" x14ac:dyDescent="0.25">
      <c r="A22" s="4" t="s">
        <v>47</v>
      </c>
      <c r="B22" s="5">
        <v>9.4550000000000001</v>
      </c>
      <c r="C22" s="6">
        <v>221</v>
      </c>
      <c r="D22" s="4" t="s">
        <v>27</v>
      </c>
      <c r="E22" s="7">
        <v>2.8954375644482826E-2</v>
      </c>
      <c r="F22" s="7">
        <v>4.3229944397194152E-2</v>
      </c>
      <c r="G22" s="7">
        <v>5.0414863401038151E-2</v>
      </c>
      <c r="H22" s="7">
        <v>5.284550584039404E-2</v>
      </c>
      <c r="I22" s="7">
        <v>4.710233451393956E-2</v>
      </c>
      <c r="J22" s="7">
        <v>6.0699447615499086E-2</v>
      </c>
      <c r="K22" s="7">
        <v>4.3509469991313839E-2</v>
      </c>
      <c r="L22" s="7">
        <v>5.6627931179291421E-2</v>
      </c>
      <c r="M22" s="7">
        <v>3.7400615986895105E-2</v>
      </c>
      <c r="N22" s="7">
        <v>6.0206194035003345E-2</v>
      </c>
      <c r="O22" s="7">
        <v>4.55793593106706E-2</v>
      </c>
      <c r="P22" s="7">
        <v>3.7383518001339225E-2</v>
      </c>
      <c r="Q22" s="8">
        <f t="shared" si="0"/>
        <v>4.0866394480905045E-2</v>
      </c>
      <c r="R22" s="8">
        <f t="shared" si="1"/>
        <v>5.3549095989944229E-2</v>
      </c>
      <c r="S22" s="8">
        <f t="shared" si="2"/>
        <v>4.5846005719166784E-2</v>
      </c>
      <c r="T22" s="8">
        <f t="shared" si="3"/>
        <v>4.7723023782337726E-2</v>
      </c>
      <c r="U22" s="9" t="s">
        <v>16</v>
      </c>
      <c r="V22" s="9" t="s">
        <v>16</v>
      </c>
      <c r="W22" s="9" t="s">
        <v>16</v>
      </c>
      <c r="X22" s="9" t="s">
        <v>16</v>
      </c>
    </row>
    <row r="23" spans="1:24" ht="15.75" x14ac:dyDescent="0.25">
      <c r="A23" s="4" t="s">
        <v>48</v>
      </c>
      <c r="B23" s="5">
        <v>9.5860000000000003</v>
      </c>
      <c r="C23" s="6">
        <v>189</v>
      </c>
      <c r="D23" s="4" t="s">
        <v>44</v>
      </c>
      <c r="E23" s="7">
        <v>1.5698450648762616E-2</v>
      </c>
      <c r="F23" s="7">
        <v>2.2870914312944517E-2</v>
      </c>
      <c r="G23" s="7">
        <v>1.753911510484165E-2</v>
      </c>
      <c r="H23" s="7">
        <v>4.387441175053531E-2</v>
      </c>
      <c r="I23" s="7">
        <v>3.1165620345017735E-2</v>
      </c>
      <c r="J23" s="7">
        <v>3.86719732115441E-2</v>
      </c>
      <c r="K23" s="7">
        <v>0.16776870305070476</v>
      </c>
      <c r="L23" s="7">
        <v>0.1325549968184615</v>
      </c>
      <c r="M23" s="7">
        <v>7.3875986567472463E-2</v>
      </c>
      <c r="N23" s="7">
        <v>1.4602645547680213E-2</v>
      </c>
      <c r="O23" s="7">
        <v>1.9526158764567765E-2</v>
      </c>
      <c r="P23" s="7">
        <v>1.0558244499039913E-2</v>
      </c>
      <c r="Q23" s="8">
        <f t="shared" si="0"/>
        <v>1.8702826688849594E-2</v>
      </c>
      <c r="R23" s="8">
        <f t="shared" si="1"/>
        <v>3.7904001769032379E-2</v>
      </c>
      <c r="S23" s="8">
        <f t="shared" si="2"/>
        <v>0.12473322881221292</v>
      </c>
      <c r="T23" s="8">
        <f t="shared" si="3"/>
        <v>1.4895682937095964E-2</v>
      </c>
      <c r="U23" s="9" t="s">
        <v>15</v>
      </c>
      <c r="V23" s="9" t="s">
        <v>15</v>
      </c>
      <c r="W23" s="9" t="s">
        <v>16</v>
      </c>
      <c r="X23" s="9" t="s">
        <v>15</v>
      </c>
    </row>
    <row r="24" spans="1:24" ht="15.75" x14ac:dyDescent="0.25">
      <c r="A24" s="4" t="s">
        <v>49</v>
      </c>
      <c r="B24" s="5">
        <v>9.7100000000000009</v>
      </c>
      <c r="C24" s="6">
        <v>245</v>
      </c>
      <c r="D24" s="4" t="s">
        <v>44</v>
      </c>
      <c r="E24" s="7">
        <v>3.3419493451585174E-2</v>
      </c>
      <c r="F24" s="7">
        <v>2.3515120592508189E-2</v>
      </c>
      <c r="G24" s="7">
        <v>2.4317015731269379E-2</v>
      </c>
      <c r="H24" s="7">
        <v>1.0586714668879655E-2</v>
      </c>
      <c r="I24" s="7">
        <v>8.5819705566211567E-3</v>
      </c>
      <c r="J24" s="7">
        <v>1.1542724608549161E-2</v>
      </c>
      <c r="K24" s="7">
        <v>1.2552363162988448E-2</v>
      </c>
      <c r="L24" s="7">
        <v>2.3625695225398757E-2</v>
      </c>
      <c r="M24" s="7">
        <v>2.7740484957780979E-2</v>
      </c>
      <c r="N24" s="7">
        <v>8.0813693255272993E-3</v>
      </c>
      <c r="O24" s="7">
        <v>1.0316578749266196E-2</v>
      </c>
      <c r="P24" s="7">
        <v>9.7908456931408028E-3</v>
      </c>
      <c r="Q24" s="8">
        <f t="shared" si="0"/>
        <v>2.7083876591787581E-2</v>
      </c>
      <c r="R24" s="8">
        <f t="shared" si="1"/>
        <v>1.0237136611349991E-2</v>
      </c>
      <c r="S24" s="8">
        <f t="shared" si="2"/>
        <v>2.1306181115389396E-2</v>
      </c>
      <c r="T24" s="8">
        <f t="shared" si="3"/>
        <v>9.3962645893114326E-3</v>
      </c>
      <c r="U24" s="9" t="s">
        <v>16</v>
      </c>
      <c r="V24" s="9" t="s">
        <v>15</v>
      </c>
      <c r="W24" s="9" t="s">
        <v>32</v>
      </c>
      <c r="X24" s="9" t="s">
        <v>15</v>
      </c>
    </row>
    <row r="25" spans="1:24" ht="15.75" x14ac:dyDescent="0.25">
      <c r="A25" s="4" t="s">
        <v>50</v>
      </c>
      <c r="B25" s="5">
        <v>9.89</v>
      </c>
      <c r="C25" s="6">
        <v>215</v>
      </c>
      <c r="D25" s="4" t="s">
        <v>44</v>
      </c>
      <c r="E25" s="7">
        <v>9.3632990190228307E-4</v>
      </c>
      <c r="F25" s="7">
        <v>1.3894657246912086E-3</v>
      </c>
      <c r="G25" s="7">
        <v>1.1051861139981197E-3</v>
      </c>
      <c r="H25" s="7">
        <v>1.550995755860084E-3</v>
      </c>
      <c r="I25" s="7">
        <v>1.2228373749521425E-3</v>
      </c>
      <c r="J25" s="7">
        <v>1.2398468354947799E-3</v>
      </c>
      <c r="K25" s="7">
        <v>1.0595026978643294E-3</v>
      </c>
      <c r="L25" s="7">
        <v>1.2149670679160892E-3</v>
      </c>
      <c r="M25" s="7">
        <v>1.2938336541561976E-3</v>
      </c>
      <c r="N25" s="7">
        <v>1.0961609887218851E-3</v>
      </c>
      <c r="O25" s="7">
        <v>1.5490709774145987E-3</v>
      </c>
      <c r="P25" s="7">
        <v>1.9160618002039163E-3</v>
      </c>
      <c r="Q25" s="8">
        <f t="shared" si="0"/>
        <v>1.1436605801972038E-3</v>
      </c>
      <c r="R25" s="8">
        <f t="shared" si="1"/>
        <v>1.3378933221023352E-3</v>
      </c>
      <c r="S25" s="8">
        <f t="shared" si="2"/>
        <v>1.1894344733122052E-3</v>
      </c>
      <c r="T25" s="8">
        <f t="shared" si="3"/>
        <v>1.5204312554468E-3</v>
      </c>
      <c r="U25" s="9" t="s">
        <v>16</v>
      </c>
      <c r="V25" s="9" t="s">
        <v>16</v>
      </c>
      <c r="W25" s="9" t="s">
        <v>16</v>
      </c>
      <c r="X25" s="9" t="s">
        <v>16</v>
      </c>
    </row>
    <row r="26" spans="1:24" ht="15.75" x14ac:dyDescent="0.25">
      <c r="A26" s="4" t="s">
        <v>51</v>
      </c>
      <c r="B26" s="5">
        <v>9.9224999999999994</v>
      </c>
      <c r="C26" s="6">
        <v>146</v>
      </c>
      <c r="D26" s="4" t="s">
        <v>27</v>
      </c>
      <c r="E26" s="7">
        <v>1.5605507677028006E-2</v>
      </c>
      <c r="F26" s="7">
        <v>2.326726184390077E-2</v>
      </c>
      <c r="G26" s="7">
        <v>1.2692112971113889E-2</v>
      </c>
      <c r="H26" s="7">
        <v>8.0361160040417975E-3</v>
      </c>
      <c r="I26" s="7">
        <v>8.0279585768017383E-3</v>
      </c>
      <c r="J26" s="7">
        <v>1.3909115771611101E-2</v>
      </c>
      <c r="K26" s="7">
        <v>5.8333143233414942E-3</v>
      </c>
      <c r="L26" s="7">
        <v>6.881497483265232E-3</v>
      </c>
      <c r="M26" s="7">
        <v>1.0906743413084617E-2</v>
      </c>
      <c r="N26" s="7">
        <v>4.9512876859746152E-3</v>
      </c>
      <c r="O26" s="7">
        <v>1.6837644676971558E-2</v>
      </c>
      <c r="P26" s="7">
        <v>7.1828038272823353E-3</v>
      </c>
      <c r="Q26" s="8">
        <f t="shared" si="0"/>
        <v>1.7188294164014222E-2</v>
      </c>
      <c r="R26" s="8">
        <f t="shared" si="1"/>
        <v>9.9910634508182123E-3</v>
      </c>
      <c r="S26" s="8">
        <f t="shared" si="2"/>
        <v>7.8738517398971152E-3</v>
      </c>
      <c r="T26" s="8">
        <f t="shared" si="3"/>
        <v>9.6572453967428366E-3</v>
      </c>
      <c r="U26" s="9" t="s">
        <v>16</v>
      </c>
      <c r="V26" s="9" t="s">
        <v>16</v>
      </c>
      <c r="W26" s="9" t="s">
        <v>16</v>
      </c>
      <c r="X26" s="9" t="s">
        <v>16</v>
      </c>
    </row>
    <row r="27" spans="1:24" ht="15.75" x14ac:dyDescent="0.25">
      <c r="A27" s="4" t="s">
        <v>52</v>
      </c>
      <c r="B27" s="5">
        <v>10.3833</v>
      </c>
      <c r="C27" s="6">
        <v>233</v>
      </c>
      <c r="D27" s="4" t="s">
        <v>27</v>
      </c>
      <c r="E27" s="7">
        <v>3.7136681537542145E-3</v>
      </c>
      <c r="F27" s="7">
        <v>3.9463372802724852E-3</v>
      </c>
      <c r="G27" s="7">
        <v>4.5134405936263065E-4</v>
      </c>
      <c r="H27" s="7">
        <v>4.0510352060431451E-4</v>
      </c>
      <c r="I27" s="7">
        <v>3.4647394550965779E-4</v>
      </c>
      <c r="J27" s="7">
        <v>2.7722126737390741E-3</v>
      </c>
      <c r="K27" s="7">
        <v>4.2529940362565305E-4</v>
      </c>
      <c r="L27" s="7">
        <v>3.2847804745345322E-4</v>
      </c>
      <c r="M27" s="7">
        <v>3.7779931041788086E-4</v>
      </c>
      <c r="N27" s="7">
        <v>2.5754537911560726E-4</v>
      </c>
      <c r="O27" s="7">
        <v>1.0426173653463957E-3</v>
      </c>
      <c r="P27" s="7">
        <v>1.7210696512189489E-4</v>
      </c>
      <c r="Q27" s="8">
        <f t="shared" si="0"/>
        <v>2.7037831644631098E-3</v>
      </c>
      <c r="R27" s="8">
        <f t="shared" si="1"/>
        <v>1.1745967132843489E-3</v>
      </c>
      <c r="S27" s="8">
        <f t="shared" si="2"/>
        <v>3.7719225383232906E-4</v>
      </c>
      <c r="T27" s="8">
        <f t="shared" si="3"/>
        <v>4.9075656986129928E-4</v>
      </c>
      <c r="U27" s="9" t="s">
        <v>16</v>
      </c>
      <c r="V27" s="9" t="s">
        <v>16</v>
      </c>
      <c r="W27" s="9" t="s">
        <v>16</v>
      </c>
      <c r="X27" s="9" t="s">
        <v>16</v>
      </c>
    </row>
    <row r="28" spans="1:24" ht="15.75" x14ac:dyDescent="0.25">
      <c r="A28" s="4" t="s">
        <v>53</v>
      </c>
      <c r="B28" s="5">
        <v>10.51</v>
      </c>
      <c r="C28" s="6">
        <v>131</v>
      </c>
      <c r="D28" s="4" t="s">
        <v>27</v>
      </c>
      <c r="E28" s="7">
        <v>8.16235961057705E-3</v>
      </c>
      <c r="F28" s="7">
        <v>8.836214883833694E-3</v>
      </c>
      <c r="G28" s="7">
        <v>8.8831088152370521E-3</v>
      </c>
      <c r="H28" s="7">
        <v>7.9160684846780564E-3</v>
      </c>
      <c r="I28" s="7">
        <v>7.5375349459054037E-3</v>
      </c>
      <c r="J28" s="7">
        <v>7.0796047803668508E-3</v>
      </c>
      <c r="K28" s="7">
        <v>1.1457912046629956E-2</v>
      </c>
      <c r="L28" s="7">
        <v>9.1113376823685425E-3</v>
      </c>
      <c r="M28" s="7">
        <v>1.0518946018917541E-2</v>
      </c>
      <c r="N28" s="7">
        <v>7.4708285617010742E-3</v>
      </c>
      <c r="O28" s="7">
        <v>9.4284315678199362E-3</v>
      </c>
      <c r="P28" s="7">
        <v>8.4850749054495144E-3</v>
      </c>
      <c r="Q28" s="8">
        <f t="shared" si="0"/>
        <v>8.6272277698825981E-3</v>
      </c>
      <c r="R28" s="8">
        <f t="shared" si="1"/>
        <v>7.5110694036501042E-3</v>
      </c>
      <c r="S28" s="8">
        <f t="shared" si="2"/>
        <v>1.0362731915972014E-2</v>
      </c>
      <c r="T28" s="8">
        <f t="shared" si="3"/>
        <v>8.4614450116568419E-3</v>
      </c>
      <c r="U28" s="9" t="s">
        <v>32</v>
      </c>
      <c r="V28" s="9" t="s">
        <v>15</v>
      </c>
      <c r="W28" s="9" t="s">
        <v>16</v>
      </c>
      <c r="X28" s="9" t="s">
        <v>32</v>
      </c>
    </row>
    <row r="29" spans="1:24" ht="15.75" x14ac:dyDescent="0.25">
      <c r="A29" s="4" t="s">
        <v>54</v>
      </c>
      <c r="B29" s="5">
        <v>10.625999999999999</v>
      </c>
      <c r="C29" s="6">
        <v>104</v>
      </c>
      <c r="D29" s="4" t="s">
        <v>14</v>
      </c>
      <c r="E29" s="7">
        <v>3.3114879636197685E-2</v>
      </c>
      <c r="F29" s="7">
        <v>2.5149537721552255E-2</v>
      </c>
      <c r="G29" s="7">
        <v>5.8666506129885963E-2</v>
      </c>
      <c r="H29" s="7">
        <v>6.3110600923732593E-2</v>
      </c>
      <c r="I29" s="7">
        <v>6.9204299538897882E-2</v>
      </c>
      <c r="J29" s="7">
        <v>3.5763822819030254E-2</v>
      </c>
      <c r="K29" s="7">
        <v>4.8560509103688435E-2</v>
      </c>
      <c r="L29" s="7">
        <v>3.4876376625905717E-2</v>
      </c>
      <c r="M29" s="7">
        <v>3.6899691586807823E-2</v>
      </c>
      <c r="N29" s="7">
        <v>1.6077511445965281E-2</v>
      </c>
      <c r="O29" s="7">
        <v>1.7383533286717916E-2</v>
      </c>
      <c r="P29" s="7">
        <v>2.0521596707473281E-2</v>
      </c>
      <c r="Q29" s="8">
        <f t="shared" si="0"/>
        <v>3.8976974495878634E-2</v>
      </c>
      <c r="R29" s="8">
        <f t="shared" si="1"/>
        <v>5.602624109388691E-2</v>
      </c>
      <c r="S29" s="8">
        <f t="shared" si="2"/>
        <v>4.011219243880066E-2</v>
      </c>
      <c r="T29" s="8">
        <f t="shared" si="3"/>
        <v>1.7994213813385493E-2</v>
      </c>
      <c r="U29" s="9" t="s">
        <v>32</v>
      </c>
      <c r="V29" s="9" t="s">
        <v>16</v>
      </c>
      <c r="W29" s="9" t="s">
        <v>32</v>
      </c>
      <c r="X29" s="9" t="s">
        <v>15</v>
      </c>
    </row>
    <row r="30" spans="1:24" ht="15.75" x14ac:dyDescent="0.25">
      <c r="A30" s="4" t="s">
        <v>55</v>
      </c>
      <c r="B30" s="5">
        <v>10.727499999999999</v>
      </c>
      <c r="C30" s="6">
        <v>234</v>
      </c>
      <c r="D30" s="4" t="s">
        <v>27</v>
      </c>
      <c r="E30" s="7">
        <v>1.6491161729598584E-3</v>
      </c>
      <c r="F30" s="7">
        <v>7.2298000705046288E-4</v>
      </c>
      <c r="G30" s="7">
        <v>8.7829439829530663E-4</v>
      </c>
      <c r="H30" s="7">
        <v>2.3136176538641989E-3</v>
      </c>
      <c r="I30" s="7">
        <v>2.4924699756475551E-3</v>
      </c>
      <c r="J30" s="7">
        <v>1.1398851920608704E-3</v>
      </c>
      <c r="K30" s="7">
        <v>8.6940277947431812E-4</v>
      </c>
      <c r="L30" s="7">
        <v>1.1289954109994396E-3</v>
      </c>
      <c r="M30" s="7">
        <v>8.3482541859178361E-4</v>
      </c>
      <c r="N30" s="7">
        <v>2.4353924960180185E-3</v>
      </c>
      <c r="O30" s="7">
        <v>5.9273704873212963E-4</v>
      </c>
      <c r="P30" s="7">
        <v>1.0193195631429258E-3</v>
      </c>
      <c r="Q30" s="8">
        <f t="shared" si="0"/>
        <v>1.083463526101876E-3</v>
      </c>
      <c r="R30" s="8">
        <f t="shared" si="1"/>
        <v>1.9819909405242083E-3</v>
      </c>
      <c r="S30" s="8">
        <f t="shared" si="2"/>
        <v>9.4440786968851378E-4</v>
      </c>
      <c r="T30" s="8">
        <f t="shared" si="3"/>
        <v>1.3491497026310248E-3</v>
      </c>
      <c r="U30" s="9" t="s">
        <v>16</v>
      </c>
      <c r="V30" s="9" t="s">
        <v>16</v>
      </c>
      <c r="W30" s="9" t="s">
        <v>16</v>
      </c>
      <c r="X30" s="9" t="s">
        <v>16</v>
      </c>
    </row>
    <row r="31" spans="1:24" ht="15.75" x14ac:dyDescent="0.25">
      <c r="A31" s="4" t="s">
        <v>56</v>
      </c>
      <c r="B31" s="5">
        <v>10.82</v>
      </c>
      <c r="C31" s="6">
        <v>160</v>
      </c>
      <c r="D31" s="4" t="s">
        <v>14</v>
      </c>
      <c r="E31" s="7">
        <v>0.48675603159938119</v>
      </c>
      <c r="F31" s="7">
        <v>0.61937679453911387</v>
      </c>
      <c r="G31" s="7">
        <v>0.65798904733998975</v>
      </c>
      <c r="H31" s="7">
        <v>0.64980546598643707</v>
      </c>
      <c r="I31" s="7">
        <v>0.73721488589153339</v>
      </c>
      <c r="J31" s="7">
        <v>0.65514086577721453</v>
      </c>
      <c r="K31" s="7">
        <v>0.57492935306431892</v>
      </c>
      <c r="L31" s="7">
        <v>0.47410985485262508</v>
      </c>
      <c r="M31" s="7">
        <v>0.57007616091306579</v>
      </c>
      <c r="N31" s="7">
        <v>0.45253797018930186</v>
      </c>
      <c r="O31" s="7">
        <v>0.56338306277279282</v>
      </c>
      <c r="P31" s="7">
        <v>0.48863985539200244</v>
      </c>
      <c r="Q31" s="8">
        <f t="shared" si="0"/>
        <v>0.58804062449282835</v>
      </c>
      <c r="R31" s="8">
        <f t="shared" si="1"/>
        <v>0.68072040588506166</v>
      </c>
      <c r="S31" s="8">
        <f t="shared" si="2"/>
        <v>0.53970512294333661</v>
      </c>
      <c r="T31" s="8">
        <f t="shared" si="3"/>
        <v>0.50152029611803239</v>
      </c>
      <c r="U31" s="9" t="s">
        <v>32</v>
      </c>
      <c r="V31" s="9" t="s">
        <v>16</v>
      </c>
      <c r="W31" s="9" t="s">
        <v>32</v>
      </c>
      <c r="X31" s="9" t="s">
        <v>15</v>
      </c>
    </row>
    <row r="32" spans="1:24" ht="15.75" x14ac:dyDescent="0.25">
      <c r="A32" s="4" t="s">
        <v>57</v>
      </c>
      <c r="B32" s="5">
        <v>10.8942</v>
      </c>
      <c r="C32" s="6">
        <v>248</v>
      </c>
      <c r="D32" s="4" t="s">
        <v>27</v>
      </c>
      <c r="E32" s="7">
        <v>5.3725116314204124E-2</v>
      </c>
      <c r="F32" s="7">
        <v>5.7972934093963958E-2</v>
      </c>
      <c r="G32" s="7">
        <v>6.9345625198556596E-2</v>
      </c>
      <c r="H32" s="7">
        <v>3.4205215618605636E-2</v>
      </c>
      <c r="I32" s="7">
        <v>2.7976296164325825E-2</v>
      </c>
      <c r="J32" s="7">
        <v>2.9947680101117431E-2</v>
      </c>
      <c r="K32" s="7">
        <v>2.0829482171193535E-2</v>
      </c>
      <c r="L32" s="7">
        <v>1.5623353922549243E-2</v>
      </c>
      <c r="M32" s="7">
        <v>1.9535264582234296E-2</v>
      </c>
      <c r="N32" s="7">
        <v>1.8377455555370379E-2</v>
      </c>
      <c r="O32" s="7">
        <v>2.1489593191495505E-2</v>
      </c>
      <c r="P32" s="7">
        <v>2.1249594616980123E-2</v>
      </c>
      <c r="Q32" s="8">
        <f t="shared" si="0"/>
        <v>6.0347891868908231E-2</v>
      </c>
      <c r="R32" s="8">
        <f t="shared" si="1"/>
        <v>3.0709730628016296E-2</v>
      </c>
      <c r="S32" s="8">
        <f t="shared" si="2"/>
        <v>1.8662700225325693E-2</v>
      </c>
      <c r="T32" s="8">
        <f t="shared" si="3"/>
        <v>2.0372214454615335E-2</v>
      </c>
      <c r="U32" s="9" t="s">
        <v>16</v>
      </c>
      <c r="V32" s="9" t="s">
        <v>15</v>
      </c>
      <c r="W32" s="9" t="s">
        <v>15</v>
      </c>
      <c r="X32" s="9" t="s">
        <v>15</v>
      </c>
    </row>
    <row r="33" spans="1:24" ht="15.75" x14ac:dyDescent="0.25">
      <c r="A33" s="4" t="s">
        <v>58</v>
      </c>
      <c r="B33" s="5" t="s">
        <v>59</v>
      </c>
      <c r="C33" s="6" t="s">
        <v>60</v>
      </c>
      <c r="D33" s="4" t="s">
        <v>14</v>
      </c>
      <c r="E33" s="7">
        <v>6.2087665084820311E-2</v>
      </c>
      <c r="F33" s="7">
        <v>6.3321529413647729E-2</v>
      </c>
      <c r="G33" s="7">
        <v>0.32478425787089743</v>
      </c>
      <c r="H33" s="7">
        <v>1.0568906978707642</v>
      </c>
      <c r="I33" s="7">
        <v>7.730474641719523E-2</v>
      </c>
      <c r="J33" s="7">
        <v>4.0993125566334714E-2</v>
      </c>
      <c r="K33" s="7">
        <v>0.54518903554613762</v>
      </c>
      <c r="L33" s="7">
        <v>0.13419287950200132</v>
      </c>
      <c r="M33" s="7">
        <v>2.4250308410277283E-2</v>
      </c>
      <c r="N33" s="7">
        <v>0.18035713435408568</v>
      </c>
      <c r="O33" s="7">
        <v>8.2604058360188498E-3</v>
      </c>
      <c r="P33" s="7">
        <v>2.1413964307629135E-2</v>
      </c>
      <c r="Q33" s="8">
        <f t="shared" si="0"/>
        <v>0.15006448412312182</v>
      </c>
      <c r="R33" s="8">
        <f t="shared" si="1"/>
        <v>0.39172952328476468</v>
      </c>
      <c r="S33" s="8">
        <f t="shared" si="2"/>
        <v>0.23454407448613876</v>
      </c>
      <c r="T33" s="8">
        <f t="shared" si="3"/>
        <v>7.0010501499244551E-2</v>
      </c>
      <c r="U33" s="9" t="s">
        <v>16</v>
      </c>
      <c r="V33" s="9" t="s">
        <v>16</v>
      </c>
      <c r="W33" s="9" t="s">
        <v>16</v>
      </c>
      <c r="X33" s="9" t="s">
        <v>16</v>
      </c>
    </row>
    <row r="34" spans="1:24" ht="15.75" x14ac:dyDescent="0.25">
      <c r="A34" s="4" t="s">
        <v>61</v>
      </c>
      <c r="B34" s="5">
        <v>11.8292</v>
      </c>
      <c r="C34" s="6">
        <v>233</v>
      </c>
      <c r="D34" s="4" t="s">
        <v>44</v>
      </c>
      <c r="E34" s="7">
        <v>1.6049851905836561</v>
      </c>
      <c r="F34" s="7">
        <v>1.5267741463891902</v>
      </c>
      <c r="G34" s="7">
        <v>1.5354841146135039</v>
      </c>
      <c r="H34" s="7">
        <v>1.2345778912636791</v>
      </c>
      <c r="I34" s="7">
        <v>1.2072436512631308</v>
      </c>
      <c r="J34" s="7">
        <v>1.2855879810571105</v>
      </c>
      <c r="K34" s="7">
        <v>0.92418740338382355</v>
      </c>
      <c r="L34" s="7">
        <v>0.95869491916142779</v>
      </c>
      <c r="M34" s="7">
        <v>1.188018424690265</v>
      </c>
      <c r="N34" s="7">
        <v>0.33416166042088774</v>
      </c>
      <c r="O34" s="7">
        <v>0.46809508553109924</v>
      </c>
      <c r="P34" s="7">
        <v>0.31723116981290556</v>
      </c>
      <c r="Q34" s="8">
        <f t="shared" si="0"/>
        <v>1.55574781719545</v>
      </c>
      <c r="R34" s="8">
        <f t="shared" si="1"/>
        <v>1.2424698411946402</v>
      </c>
      <c r="S34" s="8">
        <f t="shared" si="2"/>
        <v>1.0236335824118388</v>
      </c>
      <c r="T34" s="8">
        <f t="shared" si="3"/>
        <v>0.37316263858829751</v>
      </c>
      <c r="U34" s="9" t="s">
        <v>16</v>
      </c>
      <c r="V34" s="9" t="s">
        <v>15</v>
      </c>
      <c r="W34" s="9" t="s">
        <v>15</v>
      </c>
      <c r="X34" s="9" t="s">
        <v>17</v>
      </c>
    </row>
    <row r="35" spans="1:24" ht="15.75" x14ac:dyDescent="0.25">
      <c r="A35" s="4" t="s">
        <v>62</v>
      </c>
      <c r="B35" s="5">
        <v>12.0533</v>
      </c>
      <c r="C35" s="6">
        <v>217</v>
      </c>
      <c r="D35" s="4" t="s">
        <v>63</v>
      </c>
      <c r="E35" s="7">
        <v>1.0065665173321461E-2</v>
      </c>
      <c r="F35" s="7">
        <v>1.0248235479215564E-2</v>
      </c>
      <c r="G35" s="7">
        <v>9.2867797147964514E-3</v>
      </c>
      <c r="H35" s="7">
        <v>6.3966328752668488E-3</v>
      </c>
      <c r="I35" s="7">
        <v>6.3749434037518255E-3</v>
      </c>
      <c r="J35" s="7">
        <v>6.9079438936349947E-3</v>
      </c>
      <c r="K35" s="7">
        <v>6.7199852924469047E-3</v>
      </c>
      <c r="L35" s="7">
        <v>6.2790050720168923E-3</v>
      </c>
      <c r="M35" s="7">
        <v>7.7968438352369433E-3</v>
      </c>
      <c r="N35" s="7">
        <v>7.6113734682167625E-3</v>
      </c>
      <c r="O35" s="7">
        <v>8.0183555679256991E-3</v>
      </c>
      <c r="P35" s="7">
        <v>9.2186140217028652E-3</v>
      </c>
      <c r="Q35" s="8">
        <f t="shared" si="0"/>
        <v>9.8668934557778268E-3</v>
      </c>
      <c r="R35" s="8">
        <f t="shared" si="1"/>
        <v>6.5598400575512224E-3</v>
      </c>
      <c r="S35" s="8">
        <f t="shared" si="2"/>
        <v>6.9319447332335804E-3</v>
      </c>
      <c r="T35" s="8">
        <f t="shared" si="3"/>
        <v>8.2827810192817753E-3</v>
      </c>
      <c r="U35" s="9" t="s">
        <v>16</v>
      </c>
      <c r="V35" s="9" t="s">
        <v>17</v>
      </c>
      <c r="W35" s="9" t="s">
        <v>24</v>
      </c>
      <c r="X35" s="9" t="s">
        <v>32</v>
      </c>
    </row>
    <row r="36" spans="1:24" ht="15.75" x14ac:dyDescent="0.25">
      <c r="A36" s="4" t="s">
        <v>64</v>
      </c>
      <c r="B36" s="5">
        <v>12.1617</v>
      </c>
      <c r="C36" s="6">
        <v>217</v>
      </c>
      <c r="D36" s="4" t="s">
        <v>63</v>
      </c>
      <c r="E36" s="7">
        <v>0.11493137361387305</v>
      </c>
      <c r="F36" s="7">
        <v>0.13356051831398882</v>
      </c>
      <c r="G36" s="7">
        <v>0.11886222748939197</v>
      </c>
      <c r="H36" s="7">
        <v>9.3509914801950103E-2</v>
      </c>
      <c r="I36" s="7">
        <v>0.10232706375301819</v>
      </c>
      <c r="J36" s="7">
        <v>9.626597106176811E-2</v>
      </c>
      <c r="K36" s="7">
        <v>0.10852472836594568</v>
      </c>
      <c r="L36" s="7">
        <v>9.2427061045264755E-2</v>
      </c>
      <c r="M36" s="7">
        <v>0.1118781199195233</v>
      </c>
      <c r="N36" s="7">
        <v>0.13033947881871449</v>
      </c>
      <c r="O36" s="7">
        <v>0.14617803838764473</v>
      </c>
      <c r="P36" s="7">
        <v>0.15716326378243939</v>
      </c>
      <c r="Q36" s="8">
        <f t="shared" si="0"/>
        <v>0.12245137313908461</v>
      </c>
      <c r="R36" s="8">
        <f t="shared" si="1"/>
        <v>9.7367649872245457E-2</v>
      </c>
      <c r="S36" s="8">
        <f t="shared" si="2"/>
        <v>0.10427663644357792</v>
      </c>
      <c r="T36" s="8">
        <f t="shared" si="3"/>
        <v>0.14456026032959954</v>
      </c>
      <c r="U36" s="9" t="s">
        <v>32</v>
      </c>
      <c r="V36" s="9" t="s">
        <v>15</v>
      </c>
      <c r="W36" s="9" t="s">
        <v>15</v>
      </c>
      <c r="X36" s="9" t="s">
        <v>16</v>
      </c>
    </row>
    <row r="37" spans="1:24" ht="15.75" x14ac:dyDescent="0.25">
      <c r="A37" s="4" t="s">
        <v>65</v>
      </c>
      <c r="B37" s="5">
        <v>12.225</v>
      </c>
      <c r="C37" s="6">
        <v>232</v>
      </c>
      <c r="D37" s="4" t="s">
        <v>27</v>
      </c>
      <c r="E37" s="7">
        <v>0.32645912922911474</v>
      </c>
      <c r="F37" s="7">
        <v>0.32072854741827983</v>
      </c>
      <c r="G37" s="7">
        <v>0.36744161701816763</v>
      </c>
      <c r="H37" s="7">
        <v>0.4316127140364871</v>
      </c>
      <c r="I37" s="7">
        <v>0.4360286108104301</v>
      </c>
      <c r="J37" s="7">
        <v>0.48276725442448032</v>
      </c>
      <c r="K37" s="7">
        <v>0.36880219483559767</v>
      </c>
      <c r="L37" s="7">
        <v>0.20566047198681431</v>
      </c>
      <c r="M37" s="7">
        <v>0.24344232099655302</v>
      </c>
      <c r="N37" s="7">
        <v>0.11411587953582832</v>
      </c>
      <c r="O37" s="7">
        <v>0.20820539979279573</v>
      </c>
      <c r="P37" s="7">
        <v>0.23983955581686719</v>
      </c>
      <c r="Q37" s="8">
        <f t="shared" si="0"/>
        <v>0.33820976455518736</v>
      </c>
      <c r="R37" s="8">
        <f t="shared" si="1"/>
        <v>0.45013619309046587</v>
      </c>
      <c r="S37" s="8">
        <f t="shared" si="2"/>
        <v>0.27263499593965501</v>
      </c>
      <c r="T37" s="8">
        <f t="shared" si="3"/>
        <v>0.18738694504849707</v>
      </c>
      <c r="U37" s="9" t="s">
        <v>32</v>
      </c>
      <c r="V37" s="9" t="s">
        <v>16</v>
      </c>
      <c r="W37" s="9" t="s">
        <v>24</v>
      </c>
      <c r="X37" s="9" t="s">
        <v>17</v>
      </c>
    </row>
    <row r="38" spans="1:24" ht="15.75" x14ac:dyDescent="0.25">
      <c r="A38" s="4" t="s">
        <v>66</v>
      </c>
      <c r="B38" s="5" t="s">
        <v>67</v>
      </c>
      <c r="C38" s="6" t="s">
        <v>68</v>
      </c>
      <c r="D38" s="4" t="s">
        <v>14</v>
      </c>
      <c r="E38" s="7">
        <v>2.1242898676460795</v>
      </c>
      <c r="F38" s="7">
        <v>1.8726088355905699</v>
      </c>
      <c r="G38" s="7">
        <v>2.015621889141864</v>
      </c>
      <c r="H38" s="7">
        <v>1.3972370316401665</v>
      </c>
      <c r="I38" s="7">
        <v>0.44911270895910704</v>
      </c>
      <c r="J38" s="7">
        <v>1.4262946795273022</v>
      </c>
      <c r="K38" s="7">
        <v>1.7170984332133288</v>
      </c>
      <c r="L38" s="7">
        <v>1.5481311060514444</v>
      </c>
      <c r="M38" s="7">
        <v>2.3392717675626833</v>
      </c>
      <c r="N38" s="7">
        <v>1.8081125287785971</v>
      </c>
      <c r="O38" s="7">
        <v>2.1130444658209631</v>
      </c>
      <c r="P38" s="7">
        <v>1.7896360477080402</v>
      </c>
      <c r="Q38" s="8">
        <f t="shared" si="0"/>
        <v>2.0041735307928374</v>
      </c>
      <c r="R38" s="8">
        <f t="shared" si="1"/>
        <v>1.0908814733755252</v>
      </c>
      <c r="S38" s="8">
        <f t="shared" si="2"/>
        <v>1.8681671022758188</v>
      </c>
      <c r="T38" s="8">
        <f t="shared" si="3"/>
        <v>1.9035976807691999</v>
      </c>
      <c r="U38" s="9" t="s">
        <v>16</v>
      </c>
      <c r="V38" s="9" t="s">
        <v>16</v>
      </c>
      <c r="W38" s="9" t="s">
        <v>16</v>
      </c>
      <c r="X38" s="9" t="s">
        <v>16</v>
      </c>
    </row>
    <row r="39" spans="1:24" ht="15.75" x14ac:dyDescent="0.25">
      <c r="A39" s="4" t="s">
        <v>69</v>
      </c>
      <c r="B39" s="5">
        <v>12.31</v>
      </c>
      <c r="C39" s="6">
        <v>86</v>
      </c>
      <c r="D39" s="4" t="s">
        <v>34</v>
      </c>
      <c r="E39" s="7">
        <v>0.92209465354704123</v>
      </c>
      <c r="F39" s="7">
        <v>0.93692516639725787</v>
      </c>
      <c r="G39" s="7">
        <v>1.0631638950531552</v>
      </c>
      <c r="H39" s="7">
        <v>0.47308075209298528</v>
      </c>
      <c r="I39" s="7">
        <v>0.34324849799205392</v>
      </c>
      <c r="J39" s="7">
        <v>0.39984391820810822</v>
      </c>
      <c r="K39" s="7">
        <v>0.13376299286119556</v>
      </c>
      <c r="L39" s="7">
        <v>0.32399812623927504</v>
      </c>
      <c r="M39" s="7">
        <v>0.37712462923286949</v>
      </c>
      <c r="N39" s="7">
        <v>5.6421674598885287E-2</v>
      </c>
      <c r="O39" s="7">
        <v>5.6381166115713616E-2</v>
      </c>
      <c r="P39" s="7">
        <v>6.5309129342264585E-2</v>
      </c>
      <c r="Q39" s="8">
        <f t="shared" si="0"/>
        <v>0.97406123833248481</v>
      </c>
      <c r="R39" s="8">
        <f t="shared" si="1"/>
        <v>0.40539105609771581</v>
      </c>
      <c r="S39" s="8">
        <f t="shared" si="2"/>
        <v>0.27829524944444667</v>
      </c>
      <c r="T39" s="8">
        <f t="shared" si="3"/>
        <v>5.9370656685621158E-2</v>
      </c>
      <c r="U39" s="9" t="s">
        <v>16</v>
      </c>
      <c r="V39" s="9" t="s">
        <v>15</v>
      </c>
      <c r="W39" s="9" t="s">
        <v>15</v>
      </c>
      <c r="X39" s="9" t="s">
        <v>17</v>
      </c>
    </row>
    <row r="40" spans="1:24" ht="15.75" x14ac:dyDescent="0.25">
      <c r="A40" s="4" t="s">
        <v>70</v>
      </c>
      <c r="B40" s="5">
        <v>12.4483</v>
      </c>
      <c r="C40" s="6">
        <v>263</v>
      </c>
      <c r="D40" s="4" t="s">
        <v>27</v>
      </c>
      <c r="E40" s="7">
        <v>6.6456347923955161E-2</v>
      </c>
      <c r="F40" s="7">
        <v>6.0844778144997461E-2</v>
      </c>
      <c r="G40" s="7">
        <v>7.4701612849551846E-2</v>
      </c>
      <c r="H40" s="7">
        <v>5.7677497220205397E-2</v>
      </c>
      <c r="I40" s="7">
        <v>5.712509060534296E-2</v>
      </c>
      <c r="J40" s="7">
        <v>8.2364758645899719E-2</v>
      </c>
      <c r="K40" s="7">
        <v>5.8048424124117905E-2</v>
      </c>
      <c r="L40" s="7">
        <v>6.4228495739170069E-2</v>
      </c>
      <c r="M40" s="7">
        <v>7.3353783446869394E-2</v>
      </c>
      <c r="N40" s="7">
        <v>7.93189248887545E-2</v>
      </c>
      <c r="O40" s="7">
        <v>5.8822330593141264E-2</v>
      </c>
      <c r="P40" s="7">
        <v>7.657425683668255E-2</v>
      </c>
      <c r="Q40" s="8">
        <f t="shared" si="0"/>
        <v>6.7334246306168147E-2</v>
      </c>
      <c r="R40" s="8">
        <f t="shared" si="1"/>
        <v>6.5722448823816018E-2</v>
      </c>
      <c r="S40" s="8">
        <f t="shared" si="2"/>
        <v>6.5210234436719125E-2</v>
      </c>
      <c r="T40" s="8">
        <f t="shared" si="3"/>
        <v>7.1571837439526109E-2</v>
      </c>
      <c r="U40" s="9" t="s">
        <v>16</v>
      </c>
      <c r="V40" s="9" t="s">
        <v>16</v>
      </c>
      <c r="W40" s="9" t="s">
        <v>16</v>
      </c>
      <c r="X40" s="9" t="s">
        <v>16</v>
      </c>
    </row>
    <row r="41" spans="1:24" ht="15.75" x14ac:dyDescent="0.25">
      <c r="A41" s="4" t="s">
        <v>71</v>
      </c>
      <c r="B41" s="5" t="s">
        <v>72</v>
      </c>
      <c r="C41" s="6" t="s">
        <v>73</v>
      </c>
      <c r="D41" s="4" t="s">
        <v>14</v>
      </c>
      <c r="E41" s="7">
        <v>0.1016933555748351</v>
      </c>
      <c r="F41" s="7">
        <v>0.10528163765132</v>
      </c>
      <c r="G41" s="7">
        <v>0.12257287375523888</v>
      </c>
      <c r="H41" s="7">
        <v>7.947614635496579E-2</v>
      </c>
      <c r="I41" s="7">
        <v>7.6473506955433743E-2</v>
      </c>
      <c r="J41" s="7">
        <v>9.8553360280825827E-2</v>
      </c>
      <c r="K41" s="7">
        <v>9.420595301546604E-2</v>
      </c>
      <c r="L41" s="7">
        <v>0.10175369054666161</v>
      </c>
      <c r="M41" s="7">
        <v>9.3025348436133554E-2</v>
      </c>
      <c r="N41" s="7">
        <v>6.0451533806964955E-2</v>
      </c>
      <c r="O41" s="7">
        <v>8.4716832756879551E-2</v>
      </c>
      <c r="P41" s="7">
        <v>6.886401761987089E-2</v>
      </c>
      <c r="Q41" s="8">
        <f t="shared" si="0"/>
        <v>0.10984928899379799</v>
      </c>
      <c r="R41" s="8">
        <f t="shared" si="1"/>
        <v>8.4834337863741782E-2</v>
      </c>
      <c r="S41" s="8">
        <f t="shared" si="2"/>
        <v>9.6328330666087078E-2</v>
      </c>
      <c r="T41" s="8">
        <f t="shared" si="3"/>
        <v>7.1344128061238465E-2</v>
      </c>
      <c r="U41" s="9" t="s">
        <v>16</v>
      </c>
      <c r="V41" s="9" t="s">
        <v>32</v>
      </c>
      <c r="W41" s="9" t="s">
        <v>32</v>
      </c>
      <c r="X41" s="9" t="s">
        <v>15</v>
      </c>
    </row>
    <row r="42" spans="1:24" ht="15.75" x14ac:dyDescent="0.25">
      <c r="A42" s="4" t="s">
        <v>74</v>
      </c>
      <c r="B42" s="5">
        <v>12.628299999999999</v>
      </c>
      <c r="C42" s="6">
        <v>292</v>
      </c>
      <c r="D42" s="4" t="s">
        <v>27</v>
      </c>
      <c r="E42" s="7">
        <v>5.426925313519803E-3</v>
      </c>
      <c r="F42" s="7">
        <v>5.4430074988977336E-3</v>
      </c>
      <c r="G42" s="7">
        <v>5.0242932845563325E-3</v>
      </c>
      <c r="H42" s="7">
        <v>3.0567506365999941E-3</v>
      </c>
      <c r="I42" s="7">
        <v>2.8335677054629558E-3</v>
      </c>
      <c r="J42" s="7">
        <v>3.7274438622270588E-3</v>
      </c>
      <c r="K42" s="7">
        <v>1.5959403197881429E-3</v>
      </c>
      <c r="L42" s="7">
        <v>1.3241500359809863E-3</v>
      </c>
      <c r="M42" s="7">
        <v>1.6668816886232943E-3</v>
      </c>
      <c r="N42" s="7">
        <v>4.5228824071406632E-4</v>
      </c>
      <c r="O42" s="7">
        <v>6.3293312213388039E-4</v>
      </c>
      <c r="P42" s="7">
        <v>4.7353986285804942E-4</v>
      </c>
      <c r="Q42" s="8">
        <f t="shared" si="0"/>
        <v>5.2980753656579572E-3</v>
      </c>
      <c r="R42" s="8">
        <f t="shared" si="1"/>
        <v>3.2059207347633362E-3</v>
      </c>
      <c r="S42" s="8">
        <f t="shared" si="2"/>
        <v>1.5289906814641412E-3</v>
      </c>
      <c r="T42" s="8">
        <f t="shared" si="3"/>
        <v>5.1958707523533203E-4</v>
      </c>
      <c r="U42" s="9" t="s">
        <v>16</v>
      </c>
      <c r="V42" s="9" t="s">
        <v>15</v>
      </c>
      <c r="W42" s="9" t="s">
        <v>17</v>
      </c>
      <c r="X42" s="9" t="s">
        <v>75</v>
      </c>
    </row>
    <row r="43" spans="1:24" ht="15.75" x14ac:dyDescent="0.25">
      <c r="A43" s="4" t="s">
        <v>76</v>
      </c>
      <c r="B43" s="5">
        <v>12.7517</v>
      </c>
      <c r="C43" s="6">
        <v>219</v>
      </c>
      <c r="D43" s="4" t="s">
        <v>27</v>
      </c>
      <c r="E43" s="7">
        <v>6.6084771588805769E-3</v>
      </c>
      <c r="F43" s="7">
        <v>5.5245049488966917E-3</v>
      </c>
      <c r="G43" s="7">
        <v>5.3045199124584662E-3</v>
      </c>
      <c r="H43" s="7">
        <v>3.8548164684762947E-3</v>
      </c>
      <c r="I43" s="7">
        <v>4.6751732762372513E-3</v>
      </c>
      <c r="J43" s="7">
        <v>4.1185019043767932E-3</v>
      </c>
      <c r="K43" s="7">
        <v>2.8940886491919328E-3</v>
      </c>
      <c r="L43" s="7">
        <v>2.105942917721221E-3</v>
      </c>
      <c r="M43" s="7">
        <v>2.475443919290804E-3</v>
      </c>
      <c r="N43" s="7">
        <v>2.0315769956930313E-3</v>
      </c>
      <c r="O43" s="7">
        <v>1.6675450983876414E-3</v>
      </c>
      <c r="P43" s="7">
        <v>2.5127039455725177E-3</v>
      </c>
      <c r="Q43" s="8">
        <f t="shared" si="0"/>
        <v>5.8125006734119113E-3</v>
      </c>
      <c r="R43" s="8">
        <f t="shared" si="1"/>
        <v>4.2161638830301128E-3</v>
      </c>
      <c r="S43" s="8">
        <f t="shared" si="2"/>
        <v>2.4918251620679858E-3</v>
      </c>
      <c r="T43" s="8">
        <f t="shared" si="3"/>
        <v>2.0706086798843969E-3</v>
      </c>
      <c r="U43" s="9" t="s">
        <v>16</v>
      </c>
      <c r="V43" s="9" t="s">
        <v>15</v>
      </c>
      <c r="W43" s="9" t="s">
        <v>17</v>
      </c>
      <c r="X43" s="9" t="s">
        <v>17</v>
      </c>
    </row>
    <row r="44" spans="1:24" ht="15.75" x14ac:dyDescent="0.25">
      <c r="A44" s="4" t="s">
        <v>77</v>
      </c>
      <c r="B44" s="5">
        <v>12.85</v>
      </c>
      <c r="C44" s="6">
        <v>292</v>
      </c>
      <c r="D44" s="4" t="s">
        <v>78</v>
      </c>
      <c r="E44" s="7">
        <v>2.5461010549069196E-2</v>
      </c>
      <c r="F44" s="7">
        <v>4.8428092302610221E-2</v>
      </c>
      <c r="G44" s="7">
        <v>1.8579582570439804E-2</v>
      </c>
      <c r="H44" s="7">
        <v>1.9755252113961241E-2</v>
      </c>
      <c r="I44" s="7">
        <v>1.4330373407779356E-2</v>
      </c>
      <c r="J44" s="7">
        <v>5.865829534796152E-2</v>
      </c>
      <c r="K44" s="7">
        <v>1.7050895123392078E-2</v>
      </c>
      <c r="L44" s="7">
        <v>1.785160525213943E-2</v>
      </c>
      <c r="M44" s="7">
        <v>2.0845013553379012E-2</v>
      </c>
      <c r="N44" s="7">
        <v>9.2824739831959182E-3</v>
      </c>
      <c r="O44" s="7">
        <v>1.9360357008782983E-2</v>
      </c>
      <c r="P44" s="7">
        <v>7.9067770708364533E-3</v>
      </c>
      <c r="Q44" s="8">
        <f t="shared" si="0"/>
        <v>3.0822895140706408E-2</v>
      </c>
      <c r="R44" s="8">
        <f t="shared" si="1"/>
        <v>3.0914640289900708E-2</v>
      </c>
      <c r="S44" s="8">
        <f t="shared" si="2"/>
        <v>1.8582504642970173E-2</v>
      </c>
      <c r="T44" s="8">
        <f t="shared" si="3"/>
        <v>1.2183202687605118E-2</v>
      </c>
      <c r="U44" s="9" t="s">
        <v>16</v>
      </c>
      <c r="V44" s="9" t="s">
        <v>16</v>
      </c>
      <c r="W44" s="9" t="s">
        <v>16</v>
      </c>
      <c r="X44" s="9" t="s">
        <v>16</v>
      </c>
    </row>
    <row r="45" spans="1:24" ht="15.75" x14ac:dyDescent="0.25">
      <c r="A45" s="4" t="s">
        <v>79</v>
      </c>
      <c r="B45" s="5">
        <v>12.922499999999999</v>
      </c>
      <c r="C45" s="6">
        <v>198</v>
      </c>
      <c r="D45" s="4" t="s">
        <v>44</v>
      </c>
      <c r="E45" s="7">
        <v>3.8900838034398341E-3</v>
      </c>
      <c r="F45" s="7">
        <v>3.8205563867329742E-4</v>
      </c>
      <c r="G45" s="7">
        <v>7.1440473585109255E-3</v>
      </c>
      <c r="H45" s="7">
        <v>1.884406659974656E-3</v>
      </c>
      <c r="I45" s="7">
        <v>1.5800838874896186E-3</v>
      </c>
      <c r="J45" s="7">
        <v>1.2676666477091507E-4</v>
      </c>
      <c r="K45" s="7">
        <v>2.2183443087474392E-3</v>
      </c>
      <c r="L45" s="7">
        <v>2.8764410096616391E-3</v>
      </c>
      <c r="M45" s="7">
        <v>6.8224241802751859E-3</v>
      </c>
      <c r="N45" s="7">
        <v>4.0760254942061869E-3</v>
      </c>
      <c r="O45" s="7">
        <v>1.239397721880493E-3</v>
      </c>
      <c r="P45" s="7">
        <v>4.1589673057136258E-3</v>
      </c>
      <c r="Q45" s="8">
        <f t="shared" si="0"/>
        <v>3.8053956002080187E-3</v>
      </c>
      <c r="R45" s="8">
        <f t="shared" si="1"/>
        <v>1.1970857374117298E-3</v>
      </c>
      <c r="S45" s="8">
        <f t="shared" si="2"/>
        <v>3.9724031662280879E-3</v>
      </c>
      <c r="T45" s="8">
        <f t="shared" si="3"/>
        <v>3.1581301739334352E-3</v>
      </c>
      <c r="U45" s="9" t="s">
        <v>16</v>
      </c>
      <c r="V45" s="9" t="s">
        <v>16</v>
      </c>
      <c r="W45" s="9" t="s">
        <v>16</v>
      </c>
      <c r="X45" s="9" t="s">
        <v>16</v>
      </c>
    </row>
    <row r="46" spans="1:24" ht="15.75" x14ac:dyDescent="0.25">
      <c r="A46" s="4" t="s">
        <v>80</v>
      </c>
      <c r="B46" s="5" t="s">
        <v>81</v>
      </c>
      <c r="C46" s="6" t="s">
        <v>82</v>
      </c>
      <c r="D46" s="4" t="s">
        <v>14</v>
      </c>
      <c r="E46" s="7">
        <v>2.2697975513787182E-2</v>
      </c>
      <c r="F46" s="7">
        <v>2.1229703179431892E-2</v>
      </c>
      <c r="G46" s="7">
        <v>3.4359850200873253E-2</v>
      </c>
      <c r="H46" s="7">
        <v>7.1732469047176436E-2</v>
      </c>
      <c r="I46" s="7">
        <v>2.3305512457456917E-2</v>
      </c>
      <c r="J46" s="7">
        <v>1.2855377157145869E-2</v>
      </c>
      <c r="K46" s="7">
        <v>3.3496429698783962E-2</v>
      </c>
      <c r="L46" s="7">
        <v>3.0606255268743117E-2</v>
      </c>
      <c r="M46" s="7">
        <v>0.10139479389577052</v>
      </c>
      <c r="N46" s="7">
        <v>5.061647802350857E-2</v>
      </c>
      <c r="O46" s="7">
        <v>3.2605780646363006E-2</v>
      </c>
      <c r="P46" s="7">
        <v>5.6642127870053453E-2</v>
      </c>
      <c r="Q46" s="8">
        <f t="shared" si="0"/>
        <v>2.6095842964697441E-2</v>
      </c>
      <c r="R46" s="8">
        <f t="shared" si="1"/>
        <v>3.5964452887259739E-2</v>
      </c>
      <c r="S46" s="8">
        <f t="shared" si="2"/>
        <v>5.5165826287765868E-2</v>
      </c>
      <c r="T46" s="8">
        <f t="shared" si="3"/>
        <v>4.662146217997501E-2</v>
      </c>
      <c r="U46" s="9" t="s">
        <v>16</v>
      </c>
      <c r="V46" s="9" t="s">
        <v>16</v>
      </c>
      <c r="W46" s="9" t="s">
        <v>16</v>
      </c>
      <c r="X46" s="9" t="s">
        <v>16</v>
      </c>
    </row>
    <row r="47" spans="1:24" ht="15.75" x14ac:dyDescent="0.25">
      <c r="A47" s="4" t="s">
        <v>83</v>
      </c>
      <c r="B47" s="5">
        <v>13.217499999999999</v>
      </c>
      <c r="C47" s="6">
        <v>188</v>
      </c>
      <c r="D47" s="4" t="s">
        <v>27</v>
      </c>
      <c r="E47" s="7">
        <v>1.6637266851982717E-3</v>
      </c>
      <c r="F47" s="7">
        <v>6.200600204389361E-4</v>
      </c>
      <c r="G47" s="7">
        <v>2.3482118062776005E-3</v>
      </c>
      <c r="H47" s="7">
        <v>2.2093851968007809E-3</v>
      </c>
      <c r="I47" s="7">
        <v>1.8010121219367602E-3</v>
      </c>
      <c r="J47" s="7">
        <v>1.0239587700266687E-3</v>
      </c>
      <c r="K47" s="7">
        <v>4.7174746250321252E-3</v>
      </c>
      <c r="L47" s="7">
        <v>5.0367163566033867E-3</v>
      </c>
      <c r="M47" s="7">
        <v>9.7107918733010182E-3</v>
      </c>
      <c r="N47" s="7">
        <v>1.4324643407290658E-2</v>
      </c>
      <c r="O47" s="7">
        <v>1.5706601587739261E-2</v>
      </c>
      <c r="P47" s="7">
        <v>1.8731261971922996E-2</v>
      </c>
      <c r="Q47" s="8">
        <f t="shared" si="0"/>
        <v>1.5439995039716028E-3</v>
      </c>
      <c r="R47" s="8">
        <f t="shared" si="1"/>
        <v>1.6781186962547365E-3</v>
      </c>
      <c r="S47" s="8">
        <f t="shared" si="2"/>
        <v>6.488327618312177E-3</v>
      </c>
      <c r="T47" s="8">
        <f t="shared" si="3"/>
        <v>1.6254168988984307E-2</v>
      </c>
      <c r="U47" s="9" t="s">
        <v>17</v>
      </c>
      <c r="V47" s="9" t="s">
        <v>24</v>
      </c>
      <c r="W47" s="9" t="s">
        <v>15</v>
      </c>
      <c r="X47" s="9" t="s">
        <v>16</v>
      </c>
    </row>
    <row r="48" spans="1:24" ht="15.75" x14ac:dyDescent="0.25">
      <c r="A48" s="4" t="s">
        <v>84</v>
      </c>
      <c r="B48" s="5">
        <v>13.3775</v>
      </c>
      <c r="C48" s="6">
        <v>292</v>
      </c>
      <c r="D48" s="4" t="s">
        <v>27</v>
      </c>
      <c r="E48" s="7">
        <v>4.7752629445227393E-3</v>
      </c>
      <c r="F48" s="7">
        <v>4.9605719743826861E-3</v>
      </c>
      <c r="G48" s="7">
        <v>5.8833136321415512E-3</v>
      </c>
      <c r="H48" s="7">
        <v>8.478202977857268E-3</v>
      </c>
      <c r="I48" s="7">
        <v>7.8709005902279413E-3</v>
      </c>
      <c r="J48" s="7">
        <v>8.6332464522705446E-3</v>
      </c>
      <c r="K48" s="7">
        <v>9.3225374559581572E-3</v>
      </c>
      <c r="L48" s="7">
        <v>9.6072031330296202E-3</v>
      </c>
      <c r="M48" s="7">
        <v>1.3877544286409946E-2</v>
      </c>
      <c r="N48" s="7">
        <v>6.434226174178664E-3</v>
      </c>
      <c r="O48" s="7">
        <v>7.6324901760627482E-3</v>
      </c>
      <c r="P48" s="7">
        <v>4.9535471889166531E-3</v>
      </c>
      <c r="Q48" s="8">
        <f t="shared" si="0"/>
        <v>5.2063828503489925E-3</v>
      </c>
      <c r="R48" s="8">
        <f t="shared" si="1"/>
        <v>8.3274500067852513E-3</v>
      </c>
      <c r="S48" s="8">
        <f t="shared" si="2"/>
        <v>1.0935761625132573E-2</v>
      </c>
      <c r="T48" s="8">
        <f t="shared" si="3"/>
        <v>6.3400878463860215E-3</v>
      </c>
      <c r="U48" s="9" t="s">
        <v>15</v>
      </c>
      <c r="V48" s="9" t="s">
        <v>32</v>
      </c>
      <c r="W48" s="9" t="s">
        <v>16</v>
      </c>
      <c r="X48" s="9" t="s">
        <v>15</v>
      </c>
    </row>
    <row r="49" spans="1:24" ht="15.75" x14ac:dyDescent="0.25">
      <c r="A49" s="4" t="s">
        <v>85</v>
      </c>
      <c r="B49" s="5">
        <v>13.951700000000001</v>
      </c>
      <c r="C49" s="6">
        <v>244</v>
      </c>
      <c r="D49" s="4" t="s">
        <v>27</v>
      </c>
      <c r="E49" s="7">
        <v>4.6020599313713788E-3</v>
      </c>
      <c r="F49" s="7">
        <v>5.8675103636876497E-3</v>
      </c>
      <c r="G49" s="7">
        <v>7.8074963227972236E-4</v>
      </c>
      <c r="H49" s="7">
        <v>4.9264618847026675E-4</v>
      </c>
      <c r="I49" s="7">
        <v>4.2321086689847085E-4</v>
      </c>
      <c r="J49" s="7">
        <v>4.0028600031493293E-3</v>
      </c>
      <c r="K49" s="7">
        <v>2.9168257231747383E-4</v>
      </c>
      <c r="L49" s="7">
        <v>3.4720252925920478E-4</v>
      </c>
      <c r="M49" s="7">
        <v>2.6819349550905313E-4</v>
      </c>
      <c r="N49" s="7">
        <v>2.8052807981581698E-4</v>
      </c>
      <c r="O49" s="7">
        <v>1.4084692844777591E-3</v>
      </c>
      <c r="P49" s="7">
        <v>2.2044961934826075E-4</v>
      </c>
      <c r="Q49" s="8">
        <f t="shared" si="0"/>
        <v>3.7501066424462503E-3</v>
      </c>
      <c r="R49" s="8">
        <f t="shared" si="1"/>
        <v>1.6395723528393556E-3</v>
      </c>
      <c r="S49" s="8">
        <f t="shared" si="2"/>
        <v>3.0235953236191056E-4</v>
      </c>
      <c r="T49" s="8">
        <f t="shared" si="3"/>
        <v>6.3648232788061226E-4</v>
      </c>
      <c r="U49" s="9" t="s">
        <v>16</v>
      </c>
      <c r="V49" s="9" t="s">
        <v>16</v>
      </c>
      <c r="W49" s="9" t="s">
        <v>16</v>
      </c>
      <c r="X49" s="9" t="s">
        <v>16</v>
      </c>
    </row>
    <row r="50" spans="1:24" ht="15.75" x14ac:dyDescent="0.25">
      <c r="A50" s="4" t="s">
        <v>86</v>
      </c>
      <c r="B50" s="5" t="s">
        <v>87</v>
      </c>
      <c r="C50" s="6" t="s">
        <v>88</v>
      </c>
      <c r="D50" s="4" t="s">
        <v>89</v>
      </c>
      <c r="E50" s="7">
        <v>7.7384452358890951E-2</v>
      </c>
      <c r="F50" s="7">
        <v>9.3060753793571635E-2</v>
      </c>
      <c r="G50" s="7">
        <v>0.103527762628742</v>
      </c>
      <c r="H50" s="7">
        <v>7.11166613115886E-2</v>
      </c>
      <c r="I50" s="7">
        <v>7.0367334065116166E-2</v>
      </c>
      <c r="J50" s="7">
        <v>5.9544135073028429E-2</v>
      </c>
      <c r="K50" s="7">
        <v>3.2671864279371292E-2</v>
      </c>
      <c r="L50" s="7">
        <v>2.7007500362158626E-2</v>
      </c>
      <c r="M50" s="7">
        <v>2.5136552545293504E-2</v>
      </c>
      <c r="N50" s="7">
        <v>4.6010042450662708E-3</v>
      </c>
      <c r="O50" s="7">
        <v>4.1081458160200351E-3</v>
      </c>
      <c r="P50" s="7">
        <v>3.7168373358344589E-3</v>
      </c>
      <c r="Q50" s="8">
        <f t="shared" si="0"/>
        <v>9.1324322927068199E-2</v>
      </c>
      <c r="R50" s="8">
        <f t="shared" si="1"/>
        <v>6.7009376816577718E-2</v>
      </c>
      <c r="S50" s="8">
        <f t="shared" si="2"/>
        <v>2.8271972395607806E-2</v>
      </c>
      <c r="T50" s="8">
        <f t="shared" si="3"/>
        <v>4.1419957989735877E-3</v>
      </c>
      <c r="U50" s="9" t="s">
        <v>16</v>
      </c>
      <c r="V50" s="9" t="s">
        <v>15</v>
      </c>
      <c r="W50" s="9" t="s">
        <v>17</v>
      </c>
      <c r="X50" s="9" t="s">
        <v>75</v>
      </c>
    </row>
    <row r="51" spans="1:24" ht="15.75" x14ac:dyDescent="0.25">
      <c r="A51" s="4" t="s">
        <v>90</v>
      </c>
      <c r="B51" s="5">
        <v>14.03</v>
      </c>
      <c r="C51" s="6">
        <v>204</v>
      </c>
      <c r="D51" s="4" t="s">
        <v>27</v>
      </c>
      <c r="E51" s="7">
        <v>8.3358419834270413E-3</v>
      </c>
      <c r="F51" s="7">
        <v>3.6670180064683209E-3</v>
      </c>
      <c r="G51" s="7">
        <v>1.6304039958480081E-3</v>
      </c>
      <c r="H51" s="7">
        <v>2.9498240206933791E-3</v>
      </c>
      <c r="I51" s="7">
        <v>2.0439284745042332E-3</v>
      </c>
      <c r="J51" s="7">
        <v>4.4382400643042316E-3</v>
      </c>
      <c r="K51" s="7">
        <v>1.9744545415282541E-3</v>
      </c>
      <c r="L51" s="7">
        <v>1.4755071274268514E-3</v>
      </c>
      <c r="M51" s="7">
        <v>1.2486528092254272E-3</v>
      </c>
      <c r="N51" s="7">
        <v>2.667153948530655E-4</v>
      </c>
      <c r="O51" s="7">
        <v>3.8721841537156477E-4</v>
      </c>
      <c r="P51" s="7">
        <v>2.0444719754927006E-4</v>
      </c>
      <c r="Q51" s="8">
        <f t="shared" si="0"/>
        <v>4.5444213285811231E-3</v>
      </c>
      <c r="R51" s="8">
        <f t="shared" si="1"/>
        <v>3.143997519833948E-3</v>
      </c>
      <c r="S51" s="8">
        <f t="shared" si="2"/>
        <v>1.5662048260601776E-3</v>
      </c>
      <c r="T51" s="8">
        <f t="shared" si="3"/>
        <v>2.8612700259130012E-4</v>
      </c>
      <c r="U51" s="9" t="s">
        <v>16</v>
      </c>
      <c r="V51" s="9" t="s">
        <v>16</v>
      </c>
      <c r="W51" s="9" t="s">
        <v>16</v>
      </c>
      <c r="X51" s="9" t="s">
        <v>16</v>
      </c>
    </row>
    <row r="52" spans="1:24" ht="15.75" x14ac:dyDescent="0.25">
      <c r="A52" s="4" t="s">
        <v>91</v>
      </c>
      <c r="B52" s="5">
        <v>14.1092</v>
      </c>
      <c r="C52" s="6">
        <v>275</v>
      </c>
      <c r="D52" s="4" t="s">
        <v>27</v>
      </c>
      <c r="E52" s="7">
        <v>2.348046202965325E-3</v>
      </c>
      <c r="F52" s="7">
        <v>2.017696912666653E-3</v>
      </c>
      <c r="G52" s="7">
        <v>6.1372191345427218E-3</v>
      </c>
      <c r="H52" s="7">
        <v>6.5659450134776167E-3</v>
      </c>
      <c r="I52" s="7">
        <v>4.6192364702498144E-3</v>
      </c>
      <c r="J52" s="7">
        <v>2.0589190112472022E-3</v>
      </c>
      <c r="K52" s="7">
        <v>6.3046122885007305E-3</v>
      </c>
      <c r="L52" s="7">
        <v>4.0617376664522156E-3</v>
      </c>
      <c r="M52" s="7">
        <v>5.0088650647540619E-3</v>
      </c>
      <c r="N52" s="7">
        <v>2.4733745895999448E-3</v>
      </c>
      <c r="O52" s="7">
        <v>1.2465574712802439E-3</v>
      </c>
      <c r="P52" s="7">
        <v>6.7580265837935451E-3</v>
      </c>
      <c r="Q52" s="8">
        <f t="shared" si="0"/>
        <v>3.5009874167248999E-3</v>
      </c>
      <c r="R52" s="8">
        <f t="shared" si="1"/>
        <v>4.4147001649915444E-3</v>
      </c>
      <c r="S52" s="8">
        <f t="shared" si="2"/>
        <v>5.1250716732356696E-3</v>
      </c>
      <c r="T52" s="8">
        <f t="shared" si="3"/>
        <v>3.492652881557911E-3</v>
      </c>
      <c r="U52" s="9" t="s">
        <v>16</v>
      </c>
      <c r="V52" s="9" t="s">
        <v>16</v>
      </c>
      <c r="W52" s="9" t="s">
        <v>16</v>
      </c>
      <c r="X52" s="9" t="s">
        <v>16</v>
      </c>
    </row>
    <row r="53" spans="1:24" ht="15.75" x14ac:dyDescent="0.25">
      <c r="A53" s="4" t="s">
        <v>92</v>
      </c>
      <c r="B53" s="5">
        <v>14.2058</v>
      </c>
      <c r="C53" s="6">
        <v>217</v>
      </c>
      <c r="D53" s="4" t="s">
        <v>89</v>
      </c>
      <c r="E53" s="7">
        <v>1.3201477790456983E-2</v>
      </c>
      <c r="F53" s="7">
        <v>1.7785479553734287E-2</v>
      </c>
      <c r="G53" s="7">
        <v>1.8190879175884959E-2</v>
      </c>
      <c r="H53" s="7">
        <v>1.5705511503725865E-2</v>
      </c>
      <c r="I53" s="7">
        <v>1.6087771734982929E-2</v>
      </c>
      <c r="J53" s="7">
        <v>1.4905223116000428E-2</v>
      </c>
      <c r="K53" s="7">
        <v>1.3739373274094078E-2</v>
      </c>
      <c r="L53" s="7">
        <v>1.229266893534206E-2</v>
      </c>
      <c r="M53" s="7">
        <v>1.2738957845222318E-2</v>
      </c>
      <c r="N53" s="7">
        <v>4.4898480299606922E-3</v>
      </c>
      <c r="O53" s="7">
        <v>4.0584503900682216E-3</v>
      </c>
      <c r="P53" s="7">
        <v>4.053130256855348E-3</v>
      </c>
      <c r="Q53" s="8">
        <f t="shared" si="0"/>
        <v>1.6392612173358741E-2</v>
      </c>
      <c r="R53" s="8">
        <f t="shared" si="1"/>
        <v>1.5566168784903073E-2</v>
      </c>
      <c r="S53" s="8">
        <f t="shared" si="2"/>
        <v>1.2923666684886153E-2</v>
      </c>
      <c r="T53" s="8">
        <f t="shared" si="3"/>
        <v>4.2004762256280873E-3</v>
      </c>
      <c r="U53" s="9" t="s">
        <v>16</v>
      </c>
      <c r="V53" s="9" t="s">
        <v>16</v>
      </c>
      <c r="W53" s="9" t="s">
        <v>16</v>
      </c>
      <c r="X53" s="9" t="s">
        <v>15</v>
      </c>
    </row>
    <row r="54" spans="1:24" ht="15.75" x14ac:dyDescent="0.25">
      <c r="A54" s="4" t="s">
        <v>93</v>
      </c>
      <c r="B54" s="5">
        <v>14.387499999999999</v>
      </c>
      <c r="C54" s="6">
        <v>173</v>
      </c>
      <c r="D54" s="4" t="s">
        <v>89</v>
      </c>
      <c r="E54" s="7">
        <v>3.7293122968775631E-3</v>
      </c>
      <c r="F54" s="7">
        <v>3.6982643062989386E-3</v>
      </c>
      <c r="G54" s="7">
        <v>4.028547639746429E-3</v>
      </c>
      <c r="H54" s="7">
        <v>1.482452156200052E-3</v>
      </c>
      <c r="I54" s="7">
        <v>1.3646325469332556E-3</v>
      </c>
      <c r="J54" s="7">
        <v>1.7149649693240731E-3</v>
      </c>
      <c r="K54" s="7">
        <v>1.1233313207089756E-3</v>
      </c>
      <c r="L54" s="7">
        <v>1.2723390735965049E-3</v>
      </c>
      <c r="M54" s="7">
        <v>1.2208155789616298E-3</v>
      </c>
      <c r="N54" s="7">
        <v>2.5898505298595058E-4</v>
      </c>
      <c r="O54" s="7">
        <v>5.71257800532877E-4</v>
      </c>
      <c r="P54" s="7">
        <v>6.8506813934443437E-4</v>
      </c>
      <c r="Q54" s="8">
        <f t="shared" si="0"/>
        <v>3.8187080809743098E-3</v>
      </c>
      <c r="R54" s="8">
        <f t="shared" si="1"/>
        <v>1.5206832241524599E-3</v>
      </c>
      <c r="S54" s="8">
        <f t="shared" si="2"/>
        <v>1.20549532442237E-3</v>
      </c>
      <c r="T54" s="8">
        <f t="shared" si="3"/>
        <v>5.0510366428775395E-4</v>
      </c>
      <c r="U54" s="9" t="s">
        <v>16</v>
      </c>
      <c r="V54" s="9" t="s">
        <v>15</v>
      </c>
      <c r="W54" s="9" t="s">
        <v>15</v>
      </c>
      <c r="X54" s="9" t="s">
        <v>17</v>
      </c>
    </row>
    <row r="55" spans="1:24" ht="15.75" x14ac:dyDescent="0.25">
      <c r="A55" s="4" t="s">
        <v>94</v>
      </c>
      <c r="B55" s="5">
        <v>14.494199999999999</v>
      </c>
      <c r="C55" s="6">
        <v>275</v>
      </c>
      <c r="D55" s="4" t="s">
        <v>27</v>
      </c>
      <c r="E55" s="7">
        <v>6.4114447634359721E-3</v>
      </c>
      <c r="F55" s="7">
        <v>5.8070069995690091E-3</v>
      </c>
      <c r="G55" s="7">
        <v>1.0943565067553892E-2</v>
      </c>
      <c r="H55" s="7">
        <v>1.2635779919972286E-2</v>
      </c>
      <c r="I55" s="7">
        <v>8.1801437386638861E-3</v>
      </c>
      <c r="J55" s="7">
        <v>5.39144799372208E-3</v>
      </c>
      <c r="K55" s="7">
        <v>1.1838374090193964E-2</v>
      </c>
      <c r="L55" s="7">
        <v>6.8673703608550631E-3</v>
      </c>
      <c r="M55" s="7">
        <v>7.8577068056985225E-3</v>
      </c>
      <c r="N55" s="7">
        <v>5.0657175780980295E-3</v>
      </c>
      <c r="O55" s="7">
        <v>2.608657512598199E-3</v>
      </c>
      <c r="P55" s="7">
        <v>9.9003574369993953E-3</v>
      </c>
      <c r="Q55" s="8">
        <f t="shared" si="0"/>
        <v>7.7206722768529577E-3</v>
      </c>
      <c r="R55" s="8">
        <f t="shared" si="1"/>
        <v>8.7357905507860854E-3</v>
      </c>
      <c r="S55" s="8">
        <f t="shared" si="2"/>
        <v>8.8544837522491829E-3</v>
      </c>
      <c r="T55" s="8">
        <f t="shared" si="3"/>
        <v>5.8582441758985417E-3</v>
      </c>
      <c r="U55" s="9" t="s">
        <v>16</v>
      </c>
      <c r="V55" s="9" t="s">
        <v>16</v>
      </c>
      <c r="W55" s="9" t="s">
        <v>16</v>
      </c>
      <c r="X55" s="9" t="s">
        <v>16</v>
      </c>
    </row>
    <row r="56" spans="1:24" ht="15.75" x14ac:dyDescent="0.25">
      <c r="A56" s="4" t="s">
        <v>95</v>
      </c>
      <c r="B56" s="5">
        <v>14.771699999999999</v>
      </c>
      <c r="C56" s="6">
        <v>217</v>
      </c>
      <c r="D56" s="4" t="s">
        <v>63</v>
      </c>
      <c r="E56" s="7">
        <v>2.0339062218545103E-3</v>
      </c>
      <c r="F56" s="7">
        <v>2.3192344173004246E-3</v>
      </c>
      <c r="G56" s="7">
        <v>2.1633917293904007E-3</v>
      </c>
      <c r="H56" s="7">
        <v>2.0001155339285743E-3</v>
      </c>
      <c r="I56" s="7">
        <v>1.9052341909759876E-3</v>
      </c>
      <c r="J56" s="7">
        <v>2.1088998329641569E-3</v>
      </c>
      <c r="K56" s="7">
        <v>2.282922093832046E-3</v>
      </c>
      <c r="L56" s="7">
        <v>2.0206620736363647E-3</v>
      </c>
      <c r="M56" s="7">
        <v>2.3893379735324197E-3</v>
      </c>
      <c r="N56" s="7">
        <v>2.4506076539759104E-3</v>
      </c>
      <c r="O56" s="7">
        <v>2.5156935223604893E-3</v>
      </c>
      <c r="P56" s="7">
        <v>2.5518715279965096E-3</v>
      </c>
      <c r="Q56" s="8">
        <f t="shared" si="0"/>
        <v>2.1721774561817785E-3</v>
      </c>
      <c r="R56" s="8">
        <f t="shared" si="1"/>
        <v>2.0047498526229064E-3</v>
      </c>
      <c r="S56" s="8">
        <f t="shared" si="2"/>
        <v>2.2309740470002767E-3</v>
      </c>
      <c r="T56" s="8">
        <f t="shared" si="3"/>
        <v>2.5060575681109701E-3</v>
      </c>
      <c r="U56" s="9" t="s">
        <v>32</v>
      </c>
      <c r="V56" s="9" t="s">
        <v>15</v>
      </c>
      <c r="W56" s="9" t="s">
        <v>32</v>
      </c>
      <c r="X56" s="9" t="s">
        <v>16</v>
      </c>
    </row>
    <row r="57" spans="1:24" ht="15.75" x14ac:dyDescent="0.25">
      <c r="A57" s="4" t="s">
        <v>96</v>
      </c>
      <c r="B57" s="5">
        <v>14.9375</v>
      </c>
      <c r="C57" s="6">
        <v>174</v>
      </c>
      <c r="D57" s="4" t="s">
        <v>27</v>
      </c>
      <c r="E57" s="7">
        <v>1.6892685424441247E-2</v>
      </c>
      <c r="F57" s="7">
        <v>1.3841621166984112E-2</v>
      </c>
      <c r="G57" s="7">
        <v>2.914585809534373E-2</v>
      </c>
      <c r="H57" s="7">
        <v>2.546158551107966E-2</v>
      </c>
      <c r="I57" s="7">
        <v>3.7058597086381047E-2</v>
      </c>
      <c r="J57" s="7">
        <v>9.5738090125000418E-3</v>
      </c>
      <c r="K57" s="7">
        <v>3.0643619889013863E-2</v>
      </c>
      <c r="L57" s="7">
        <v>3.272318211048985E-2</v>
      </c>
      <c r="M57" s="7">
        <v>1.3133838429917251E-2</v>
      </c>
      <c r="N57" s="7">
        <v>2.2290392412688056E-3</v>
      </c>
      <c r="O57" s="7">
        <v>1.5100587995828855E-3</v>
      </c>
      <c r="P57" s="7">
        <v>5.1734456040148664E-3</v>
      </c>
      <c r="Q57" s="8">
        <f t="shared" si="0"/>
        <v>1.9960054895589694E-2</v>
      </c>
      <c r="R57" s="8">
        <f t="shared" si="1"/>
        <v>2.4031330536653583E-2</v>
      </c>
      <c r="S57" s="8">
        <f t="shared" si="2"/>
        <v>2.5500213476473656E-2</v>
      </c>
      <c r="T57" s="8">
        <f t="shared" si="3"/>
        <v>2.9708478816221858E-3</v>
      </c>
      <c r="U57" s="9" t="s">
        <v>16</v>
      </c>
      <c r="V57" s="9" t="s">
        <v>16</v>
      </c>
      <c r="W57" s="9" t="s">
        <v>16</v>
      </c>
      <c r="X57" s="9" t="s">
        <v>16</v>
      </c>
    </row>
    <row r="58" spans="1:24" ht="15.75" x14ac:dyDescent="0.25">
      <c r="A58" s="4" t="s">
        <v>97</v>
      </c>
      <c r="B58" s="5" t="s">
        <v>98</v>
      </c>
      <c r="C58" s="6" t="s">
        <v>99</v>
      </c>
      <c r="D58" s="4" t="s">
        <v>14</v>
      </c>
      <c r="E58" s="7">
        <v>4.6025907147987785E-3</v>
      </c>
      <c r="F58" s="7">
        <v>5.242064105471839E-3</v>
      </c>
      <c r="G58" s="7">
        <v>8.8611243511458587E-3</v>
      </c>
      <c r="H58" s="7">
        <v>8.1653656503634722E-3</v>
      </c>
      <c r="I58" s="7">
        <v>8.6120129304632208E-3</v>
      </c>
      <c r="J58" s="7">
        <v>6.3124102317096351E-3</v>
      </c>
      <c r="K58" s="7">
        <v>1.1767578258517684E-2</v>
      </c>
      <c r="L58" s="7">
        <v>1.559361443014055E-2</v>
      </c>
      <c r="M58" s="7">
        <v>2.4892080450819719E-2</v>
      </c>
      <c r="N58" s="7">
        <v>6.7426958313592071E-3</v>
      </c>
      <c r="O58" s="7">
        <v>1.1088788728818065E-2</v>
      </c>
      <c r="P58" s="7">
        <v>1.3654554172003723E-2</v>
      </c>
      <c r="Q58" s="8">
        <f t="shared" si="0"/>
        <v>6.235259723805492E-3</v>
      </c>
      <c r="R58" s="8">
        <f t="shared" si="1"/>
        <v>7.6965962708454433E-3</v>
      </c>
      <c r="S58" s="8">
        <f t="shared" si="2"/>
        <v>1.7417757713159319E-2</v>
      </c>
      <c r="T58" s="8">
        <f t="shared" si="3"/>
        <v>1.0495346244060332E-2</v>
      </c>
      <c r="U58" s="9" t="s">
        <v>15</v>
      </c>
      <c r="V58" s="9" t="s">
        <v>32</v>
      </c>
      <c r="W58" s="9" t="s">
        <v>16</v>
      </c>
      <c r="X58" s="9" t="s">
        <v>32</v>
      </c>
    </row>
    <row r="59" spans="1:24" ht="15.75" x14ac:dyDescent="0.25">
      <c r="A59" s="4" t="s">
        <v>100</v>
      </c>
      <c r="B59" s="5" t="s">
        <v>101</v>
      </c>
      <c r="C59" s="6" t="s">
        <v>102</v>
      </c>
      <c r="D59" s="4" t="s">
        <v>78</v>
      </c>
      <c r="E59" s="7">
        <v>4.0334735495532702E-2</v>
      </c>
      <c r="F59" s="7">
        <v>5.6244135389329659E-2</v>
      </c>
      <c r="G59" s="7">
        <v>2.1455572093427227E-2</v>
      </c>
      <c r="H59" s="7">
        <v>1.4888446603643643E-2</v>
      </c>
      <c r="I59" s="7">
        <v>1.0956526228502537E-2</v>
      </c>
      <c r="J59" s="7">
        <v>2.9864663252395909E-2</v>
      </c>
      <c r="K59" s="7">
        <v>6.3875445484643731E-3</v>
      </c>
      <c r="L59" s="7">
        <v>5.3754564286731263E-3</v>
      </c>
      <c r="M59" s="7">
        <v>5.9939240799737102E-3</v>
      </c>
      <c r="N59" s="7">
        <v>4.2483399481449561E-3</v>
      </c>
      <c r="O59" s="7">
        <v>1.1343833660191866E-2</v>
      </c>
      <c r="P59" s="7">
        <v>3.8919103047780367E-3</v>
      </c>
      <c r="Q59" s="8">
        <f t="shared" si="0"/>
        <v>3.9344814326096531E-2</v>
      </c>
      <c r="R59" s="8">
        <f t="shared" si="1"/>
        <v>1.8569878694847362E-2</v>
      </c>
      <c r="S59" s="8">
        <f t="shared" si="2"/>
        <v>5.9189750190370696E-3</v>
      </c>
      <c r="T59" s="8">
        <f t="shared" si="3"/>
        <v>6.4946946377049536E-3</v>
      </c>
      <c r="U59" s="9" t="s">
        <v>16</v>
      </c>
      <c r="V59" s="9" t="s">
        <v>32</v>
      </c>
      <c r="W59" s="9" t="s">
        <v>15</v>
      </c>
      <c r="X59" s="9" t="s">
        <v>15</v>
      </c>
    </row>
    <row r="60" spans="1:24" ht="15.75" x14ac:dyDescent="0.25">
      <c r="A60" s="4" t="s">
        <v>103</v>
      </c>
      <c r="B60" s="5">
        <v>15.54</v>
      </c>
      <c r="C60" s="6">
        <v>100</v>
      </c>
      <c r="D60" s="4" t="s">
        <v>27</v>
      </c>
      <c r="E60" s="7">
        <v>3.7417438034666527E-3</v>
      </c>
      <c r="F60" s="7">
        <v>4.3882230033423135E-3</v>
      </c>
      <c r="G60" s="7">
        <v>4.9565931814371496E-3</v>
      </c>
      <c r="H60" s="7">
        <v>3.475254973268521E-3</v>
      </c>
      <c r="I60" s="7">
        <v>3.4948221002172515E-3</v>
      </c>
      <c r="J60" s="7">
        <v>3.3812768806959683E-3</v>
      </c>
      <c r="K60" s="7">
        <v>3.4247577218680493E-3</v>
      </c>
      <c r="L60" s="7">
        <v>2.6845332049895199E-3</v>
      </c>
      <c r="M60" s="7">
        <v>4.6907044696447974E-3</v>
      </c>
      <c r="N60" s="7">
        <v>2.7114229900218325E-3</v>
      </c>
      <c r="O60" s="7">
        <v>3.605356642620996E-3</v>
      </c>
      <c r="P60" s="7">
        <v>2.729890085789546E-3</v>
      </c>
      <c r="Q60" s="8">
        <f t="shared" si="0"/>
        <v>4.3621866627487045E-3</v>
      </c>
      <c r="R60" s="8">
        <f t="shared" si="1"/>
        <v>3.4504513180605803E-3</v>
      </c>
      <c r="S60" s="8">
        <f t="shared" si="2"/>
        <v>3.599998465500789E-3</v>
      </c>
      <c r="T60" s="8">
        <f t="shared" si="3"/>
        <v>3.0155565728107914E-3</v>
      </c>
      <c r="U60" s="9" t="s">
        <v>16</v>
      </c>
      <c r="V60" s="9" t="s">
        <v>16</v>
      </c>
      <c r="W60" s="9" t="s">
        <v>16</v>
      </c>
      <c r="X60" s="9" t="s">
        <v>16</v>
      </c>
    </row>
    <row r="61" spans="1:24" ht="15.75" x14ac:dyDescent="0.25">
      <c r="A61" s="4" t="s">
        <v>104</v>
      </c>
      <c r="B61" s="5">
        <v>15.8483</v>
      </c>
      <c r="C61" s="6">
        <v>204</v>
      </c>
      <c r="D61" s="4" t="s">
        <v>44</v>
      </c>
      <c r="E61" s="7">
        <v>1.3291319869536786E-2</v>
      </c>
      <c r="F61" s="7">
        <v>1.6040828172006687E-2</v>
      </c>
      <c r="G61" s="7">
        <v>1.5327779174309906E-2</v>
      </c>
      <c r="H61" s="7">
        <v>1.3941607221101463E-2</v>
      </c>
      <c r="I61" s="7">
        <v>1.42701678462594E-2</v>
      </c>
      <c r="J61" s="7">
        <v>1.1763165006925078E-2</v>
      </c>
      <c r="K61" s="7">
        <v>2.5260626988112704E-2</v>
      </c>
      <c r="L61" s="7">
        <v>2.050415382301693E-2</v>
      </c>
      <c r="M61" s="7">
        <v>3.5508762839448788E-2</v>
      </c>
      <c r="N61" s="7">
        <v>3.4573749395857785E-2</v>
      </c>
      <c r="O61" s="7">
        <v>4.7551475638445286E-2</v>
      </c>
      <c r="P61" s="7">
        <v>4.2106550989601199E-2</v>
      </c>
      <c r="Q61" s="8">
        <f t="shared" si="0"/>
        <v>1.4886642405284459E-2</v>
      </c>
      <c r="R61" s="8">
        <f t="shared" si="1"/>
        <v>1.3324980024761979E-2</v>
      </c>
      <c r="S61" s="8">
        <f t="shared" si="2"/>
        <v>2.7091181216859477E-2</v>
      </c>
      <c r="T61" s="8">
        <f t="shared" si="3"/>
        <v>4.1410592007968088E-2</v>
      </c>
      <c r="U61" s="9" t="s">
        <v>24</v>
      </c>
      <c r="V61" s="9" t="s">
        <v>17</v>
      </c>
      <c r="W61" s="9" t="s">
        <v>15</v>
      </c>
      <c r="X61" s="9" t="s">
        <v>16</v>
      </c>
    </row>
    <row r="62" spans="1:24" ht="15.75" x14ac:dyDescent="0.25">
      <c r="A62" s="4" t="s">
        <v>105</v>
      </c>
      <c r="B62" s="5">
        <v>15.9533</v>
      </c>
      <c r="C62" s="6">
        <v>292</v>
      </c>
      <c r="D62" s="4" t="s">
        <v>27</v>
      </c>
      <c r="E62" s="7">
        <v>4.5838456790206232E-3</v>
      </c>
      <c r="F62" s="7">
        <v>5.1446221675083836E-3</v>
      </c>
      <c r="G62" s="7">
        <v>5.3760145943111976E-3</v>
      </c>
      <c r="H62" s="7">
        <v>3.7688832981010835E-3</v>
      </c>
      <c r="I62" s="7">
        <v>3.848645554072991E-3</v>
      </c>
      <c r="J62" s="7">
        <v>3.8304087808432013E-3</v>
      </c>
      <c r="K62" s="7">
        <v>1.8370956448314716E-3</v>
      </c>
      <c r="L62" s="7">
        <v>1.4053896249998532E-3</v>
      </c>
      <c r="M62" s="7">
        <v>1.5351285150187249E-3</v>
      </c>
      <c r="N62" s="7">
        <v>3.0906115109626513E-4</v>
      </c>
      <c r="O62" s="7">
        <v>4.4731520954585148E-4</v>
      </c>
      <c r="P62" s="7">
        <v>2.9298401566003353E-4</v>
      </c>
      <c r="Q62" s="8">
        <f t="shared" si="0"/>
        <v>5.0348274802800687E-3</v>
      </c>
      <c r="R62" s="8">
        <f t="shared" si="1"/>
        <v>3.8159792110057586E-3</v>
      </c>
      <c r="S62" s="8">
        <f t="shared" si="2"/>
        <v>1.5925379282833499E-3</v>
      </c>
      <c r="T62" s="8">
        <f t="shared" si="3"/>
        <v>3.4978679210071671E-4</v>
      </c>
      <c r="U62" s="9" t="s">
        <v>16</v>
      </c>
      <c r="V62" s="9" t="s">
        <v>15</v>
      </c>
      <c r="W62" s="9" t="s">
        <v>17</v>
      </c>
      <c r="X62" s="9" t="s">
        <v>75</v>
      </c>
    </row>
    <row r="63" spans="1:24" ht="15.75" x14ac:dyDescent="0.25">
      <c r="A63" s="4" t="s">
        <v>106</v>
      </c>
      <c r="B63" s="5">
        <v>16</v>
      </c>
      <c r="C63" s="6">
        <v>273</v>
      </c>
      <c r="D63" s="4" t="s">
        <v>44</v>
      </c>
      <c r="E63" s="7">
        <v>0.22288842060753805</v>
      </c>
      <c r="F63" s="7">
        <v>0.27609209107797561</v>
      </c>
      <c r="G63" s="7">
        <v>0.28029116585630826</v>
      </c>
      <c r="H63" s="7">
        <v>0.22691028020686521</v>
      </c>
      <c r="I63" s="7">
        <v>0.19194761286559425</v>
      </c>
      <c r="J63" s="7">
        <v>0.25626646802477721</v>
      </c>
      <c r="K63" s="7">
        <v>0.2950501315023209</v>
      </c>
      <c r="L63" s="7">
        <v>0.29508812733835826</v>
      </c>
      <c r="M63" s="7">
        <v>0.4188189703815951</v>
      </c>
      <c r="N63" s="7">
        <v>0.47027237141591888</v>
      </c>
      <c r="O63" s="7">
        <v>0.54000715749436057</v>
      </c>
      <c r="P63" s="7">
        <v>0.43993684774163744</v>
      </c>
      <c r="Q63" s="8">
        <f t="shared" si="0"/>
        <v>0.25975722584727395</v>
      </c>
      <c r="R63" s="8">
        <f t="shared" si="1"/>
        <v>0.22504145369907888</v>
      </c>
      <c r="S63" s="8">
        <f t="shared" si="2"/>
        <v>0.3363190764074247</v>
      </c>
      <c r="T63" s="8">
        <f t="shared" si="3"/>
        <v>0.48340545888397229</v>
      </c>
      <c r="U63" s="9" t="s">
        <v>15</v>
      </c>
      <c r="V63" s="9" t="s">
        <v>15</v>
      </c>
      <c r="W63" s="9" t="s">
        <v>15</v>
      </c>
      <c r="X63" s="9" t="s">
        <v>16</v>
      </c>
    </row>
    <row r="64" spans="1:24" ht="15.75" x14ac:dyDescent="0.25">
      <c r="A64" s="4" t="s">
        <v>107</v>
      </c>
      <c r="B64" s="5">
        <v>16.112500000000001</v>
      </c>
      <c r="C64" s="6">
        <v>258</v>
      </c>
      <c r="D64" s="4" t="s">
        <v>27</v>
      </c>
      <c r="E64" s="7">
        <v>1.3052774622875581E-2</v>
      </c>
      <c r="F64" s="7">
        <v>1.5869417275482404E-2</v>
      </c>
      <c r="G64" s="7">
        <v>1.9695339296624238E-2</v>
      </c>
      <c r="H64" s="7">
        <v>1.7384287364720422E-2</v>
      </c>
      <c r="I64" s="7">
        <v>1.8054057184329658E-2</v>
      </c>
      <c r="J64" s="7">
        <v>1.8077029456091374E-2</v>
      </c>
      <c r="K64" s="7">
        <v>1.8198686591235767E-2</v>
      </c>
      <c r="L64" s="7">
        <v>2.0179506332715768E-2</v>
      </c>
      <c r="M64" s="7">
        <v>2.0899988439533484E-2</v>
      </c>
      <c r="N64" s="7">
        <v>2.3873698862188913E-2</v>
      </c>
      <c r="O64" s="7">
        <v>1.4032939695573093E-2</v>
      </c>
      <c r="P64" s="7">
        <v>2.4171735412627418E-2</v>
      </c>
      <c r="Q64" s="8">
        <f t="shared" si="0"/>
        <v>1.620584373166074E-2</v>
      </c>
      <c r="R64" s="8">
        <f t="shared" si="1"/>
        <v>1.7838458001713818E-2</v>
      </c>
      <c r="S64" s="8">
        <f t="shared" si="2"/>
        <v>1.9759393787828341E-2</v>
      </c>
      <c r="T64" s="8">
        <f t="shared" si="3"/>
        <v>2.0692791323463144E-2</v>
      </c>
      <c r="U64" s="9" t="s">
        <v>16</v>
      </c>
      <c r="V64" s="9" t="s">
        <v>16</v>
      </c>
      <c r="W64" s="9" t="s">
        <v>16</v>
      </c>
      <c r="X64" s="9" t="s">
        <v>16</v>
      </c>
    </row>
    <row r="65" spans="1:24" ht="15.75" x14ac:dyDescent="0.25">
      <c r="A65" s="4" t="s">
        <v>108</v>
      </c>
      <c r="B65" s="5">
        <v>16.245000000000001</v>
      </c>
      <c r="C65" s="6">
        <v>200</v>
      </c>
      <c r="D65" s="4" t="s">
        <v>14</v>
      </c>
      <c r="E65" s="7">
        <v>2.2368610429100968E-4</v>
      </c>
      <c r="F65" s="7">
        <v>1.7681855683776917E-4</v>
      </c>
      <c r="G65" s="7">
        <v>1.9963098022973284E-4</v>
      </c>
      <c r="H65" s="7">
        <v>3.8844872048273446E-4</v>
      </c>
      <c r="I65" s="7">
        <v>1.2057623528220682E-3</v>
      </c>
      <c r="J65" s="7">
        <v>4.0199628649765731E-4</v>
      </c>
      <c r="K65" s="7">
        <v>9.7046476564500788E-4</v>
      </c>
      <c r="L65" s="7">
        <v>2.3188859731214399E-3</v>
      </c>
      <c r="M65" s="7">
        <v>5.4110911803667717E-3</v>
      </c>
      <c r="N65" s="7">
        <v>9.6778076839746958E-4</v>
      </c>
      <c r="O65" s="7">
        <v>1.5150198857811379E-3</v>
      </c>
      <c r="P65" s="7">
        <v>1.4672823822289417E-3</v>
      </c>
      <c r="Q65" s="8">
        <f t="shared" si="0"/>
        <v>2.0004521378617058E-4</v>
      </c>
      <c r="R65" s="8">
        <f t="shared" si="1"/>
        <v>6.6540245326748664E-4</v>
      </c>
      <c r="S65" s="8">
        <f t="shared" si="2"/>
        <v>2.9001473063777396E-3</v>
      </c>
      <c r="T65" s="8">
        <f t="shared" si="3"/>
        <v>1.316694345469183E-3</v>
      </c>
      <c r="U65" s="9" t="s">
        <v>16</v>
      </c>
      <c r="V65" s="9" t="s">
        <v>16</v>
      </c>
      <c r="W65" s="9" t="s">
        <v>16</v>
      </c>
      <c r="X65" s="9" t="s">
        <v>16</v>
      </c>
    </row>
    <row r="66" spans="1:24" ht="15.75" x14ac:dyDescent="0.25">
      <c r="A66" s="4" t="s">
        <v>109</v>
      </c>
      <c r="B66" s="5">
        <v>16.3233</v>
      </c>
      <c r="C66" s="6">
        <v>173</v>
      </c>
      <c r="D66" s="4" t="s">
        <v>27</v>
      </c>
      <c r="E66" s="7">
        <v>5.0047597305452787E-2</v>
      </c>
      <c r="F66" s="7">
        <v>3.809233045952045E-4</v>
      </c>
      <c r="G66" s="7">
        <v>0.18539287758174028</v>
      </c>
      <c r="H66" s="7">
        <v>0.21803138233196523</v>
      </c>
      <c r="I66" s="7">
        <v>0.15659800802952917</v>
      </c>
      <c r="J66" s="7">
        <v>1.9419177328319908E-4</v>
      </c>
      <c r="K66" s="7">
        <v>0.17357995454607941</v>
      </c>
      <c r="L66" s="7">
        <v>0.16419229023865581</v>
      </c>
      <c r="M66" s="7">
        <v>0.12466797180039021</v>
      </c>
      <c r="N66" s="7">
        <v>0.10377957915989115</v>
      </c>
      <c r="O66" s="7">
        <v>1.1124953919683734E-4</v>
      </c>
      <c r="P66" s="7">
        <v>0.14116585823376659</v>
      </c>
      <c r="Q66" s="8">
        <f t="shared" si="0"/>
        <v>7.8607132730596094E-2</v>
      </c>
      <c r="R66" s="8">
        <f t="shared" si="1"/>
        <v>0.12494119404492587</v>
      </c>
      <c r="S66" s="8">
        <f t="shared" si="2"/>
        <v>0.15414673886170849</v>
      </c>
      <c r="T66" s="8">
        <f t="shared" si="3"/>
        <v>8.1685562310951532E-2</v>
      </c>
      <c r="U66" s="9" t="s">
        <v>16</v>
      </c>
      <c r="V66" s="9" t="s">
        <v>16</v>
      </c>
      <c r="W66" s="9" t="s">
        <v>16</v>
      </c>
      <c r="X66" s="9" t="s">
        <v>16</v>
      </c>
    </row>
    <row r="67" spans="1:24" ht="15.75" x14ac:dyDescent="0.25">
      <c r="A67" s="4" t="s">
        <v>110</v>
      </c>
      <c r="B67" s="5">
        <v>16.465800000000002</v>
      </c>
      <c r="C67" s="6">
        <v>273</v>
      </c>
      <c r="D67" s="4" t="s">
        <v>27</v>
      </c>
      <c r="E67" s="7">
        <v>2.567555879761798E-2</v>
      </c>
      <c r="F67" s="7">
        <v>2.6185868231997134E-2</v>
      </c>
      <c r="G67" s="7">
        <v>1.7398354303249541E-2</v>
      </c>
      <c r="H67" s="7">
        <v>7.0293753235833476E-3</v>
      </c>
      <c r="I67" s="7">
        <v>3.6635184863089533E-3</v>
      </c>
      <c r="J67" s="7">
        <v>2.3130308664293994E-2</v>
      </c>
      <c r="K67" s="7">
        <v>3.7196279795165561E-3</v>
      </c>
      <c r="L67" s="7">
        <v>5.1437232642481357E-3</v>
      </c>
      <c r="M67" s="7">
        <v>3.9064815973754771E-3</v>
      </c>
      <c r="N67" s="7">
        <v>1.9218716147203566E-3</v>
      </c>
      <c r="O67" s="7">
        <v>9.3622179798671223E-3</v>
      </c>
      <c r="P67" s="7">
        <v>1.8563917528178495E-3</v>
      </c>
      <c r="Q67" s="8">
        <f t="shared" si="0"/>
        <v>2.3086593777621553E-2</v>
      </c>
      <c r="R67" s="8">
        <f t="shared" si="1"/>
        <v>1.1274400824728767E-2</v>
      </c>
      <c r="S67" s="8">
        <f t="shared" si="2"/>
        <v>4.2566109470467224E-3</v>
      </c>
      <c r="T67" s="8">
        <f t="shared" si="3"/>
        <v>4.3801604491351094E-3</v>
      </c>
      <c r="U67" s="9" t="s">
        <v>16</v>
      </c>
      <c r="V67" s="9" t="s">
        <v>32</v>
      </c>
      <c r="W67" s="9" t="s">
        <v>15</v>
      </c>
      <c r="X67" s="9" t="s">
        <v>15</v>
      </c>
    </row>
    <row r="68" spans="1:24" ht="15.75" x14ac:dyDescent="0.25">
      <c r="A68" s="4" t="s">
        <v>111</v>
      </c>
      <c r="B68" s="5">
        <v>16.5717</v>
      </c>
      <c r="C68" s="6">
        <v>345</v>
      </c>
      <c r="D68" s="4" t="s">
        <v>44</v>
      </c>
      <c r="E68" s="7">
        <v>9.637549228766093E-2</v>
      </c>
      <c r="F68" s="7">
        <v>0.1067786445098063</v>
      </c>
      <c r="G68" s="7">
        <v>0.10218848714572902</v>
      </c>
      <c r="H68" s="7">
        <v>3.8236831887532234E-2</v>
      </c>
      <c r="I68" s="7">
        <v>2.9191079283556236E-2</v>
      </c>
      <c r="J68" s="7">
        <v>3.8687653469337654E-2</v>
      </c>
      <c r="K68" s="7">
        <v>1.8256034960704756E-2</v>
      </c>
      <c r="L68" s="7">
        <v>2.028851659757272E-2</v>
      </c>
      <c r="M68" s="7">
        <v>2.6394387268166154E-2</v>
      </c>
      <c r="N68" s="7">
        <v>4.0739087644071546E-2</v>
      </c>
      <c r="O68" s="7">
        <v>3.3323503241703384E-2</v>
      </c>
      <c r="P68" s="7">
        <v>3.3470055318741879E-2</v>
      </c>
      <c r="Q68" s="8">
        <f t="shared" si="0"/>
        <v>0.1017808746477321</v>
      </c>
      <c r="R68" s="8">
        <f t="shared" si="1"/>
        <v>3.5371854880142044E-2</v>
      </c>
      <c r="S68" s="8">
        <f t="shared" si="2"/>
        <v>2.1646312942147878E-2</v>
      </c>
      <c r="T68" s="8">
        <f t="shared" si="3"/>
        <v>3.5844215401505605E-2</v>
      </c>
      <c r="U68" s="9" t="s">
        <v>16</v>
      </c>
      <c r="V68" s="9" t="s">
        <v>15</v>
      </c>
      <c r="W68" s="9" t="s">
        <v>17</v>
      </c>
      <c r="X68" s="9" t="s">
        <v>15</v>
      </c>
    </row>
    <row r="69" spans="1:24" ht="15.75" x14ac:dyDescent="0.25">
      <c r="A69" s="4" t="s">
        <v>112</v>
      </c>
      <c r="B69" s="5" t="s">
        <v>113</v>
      </c>
      <c r="C69" s="6" t="s">
        <v>114</v>
      </c>
      <c r="D69" s="4" t="s">
        <v>14</v>
      </c>
      <c r="E69" s="7">
        <v>0.20600235600795438</v>
      </c>
      <c r="F69" s="7">
        <v>0.25648413512736262</v>
      </c>
      <c r="G69" s="7">
        <v>0.2615460673753956</v>
      </c>
      <c r="H69" s="7">
        <v>0.13135255976055435</v>
      </c>
      <c r="I69" s="7">
        <v>0.17454792368737682</v>
      </c>
      <c r="J69" s="7">
        <v>0.19706094432518984</v>
      </c>
      <c r="K69" s="7">
        <v>0.24178495844790365</v>
      </c>
      <c r="L69" s="7">
        <v>0.35100296697203126</v>
      </c>
      <c r="M69" s="7">
        <v>0.459693526960751</v>
      </c>
      <c r="N69" s="7">
        <v>0.26985228425278024</v>
      </c>
      <c r="O69" s="7">
        <v>0.36278949135956368</v>
      </c>
      <c r="P69" s="7">
        <v>0.36775875102366501</v>
      </c>
      <c r="Q69" s="8">
        <f t="shared" si="0"/>
        <v>0.24134418617023753</v>
      </c>
      <c r="R69" s="8">
        <f t="shared" si="1"/>
        <v>0.16765380925770701</v>
      </c>
      <c r="S69" s="8">
        <f t="shared" si="2"/>
        <v>0.35082715079356191</v>
      </c>
      <c r="T69" s="8">
        <f t="shared" si="3"/>
        <v>0.33346684221200301</v>
      </c>
      <c r="U69" s="9" t="s">
        <v>32</v>
      </c>
      <c r="V69" s="9" t="s">
        <v>15</v>
      </c>
      <c r="W69" s="9" t="s">
        <v>16</v>
      </c>
      <c r="X69" s="9" t="s">
        <v>32</v>
      </c>
    </row>
    <row r="70" spans="1:24" ht="15.75" x14ac:dyDescent="0.25">
      <c r="A70" s="4" t="s">
        <v>115</v>
      </c>
      <c r="B70" s="5" t="s">
        <v>116</v>
      </c>
      <c r="C70" s="6" t="s">
        <v>117</v>
      </c>
      <c r="D70" s="4" t="s">
        <v>89</v>
      </c>
      <c r="E70" s="7">
        <v>6.6052114440035776</v>
      </c>
      <c r="F70" s="7">
        <v>8.2866441899372294</v>
      </c>
      <c r="G70" s="7">
        <v>7.4226001555717049</v>
      </c>
      <c r="H70" s="7">
        <v>12.604341535507492</v>
      </c>
      <c r="I70" s="7">
        <v>12.492801408270504</v>
      </c>
      <c r="J70" s="7">
        <v>11.135094810078094</v>
      </c>
      <c r="K70" s="7">
        <v>8.5075725506505773</v>
      </c>
      <c r="L70" s="7">
        <v>5.1241877681778591</v>
      </c>
      <c r="M70" s="7">
        <v>2.9508297739086391</v>
      </c>
      <c r="N70" s="7">
        <v>0.49949615134625502</v>
      </c>
      <c r="O70" s="7">
        <v>0.50509946103999814</v>
      </c>
      <c r="P70" s="7">
        <v>0.39749525789359486</v>
      </c>
      <c r="Q70" s="8">
        <f t="shared" si="0"/>
        <v>7.4381519298375034</v>
      </c>
      <c r="R70" s="8">
        <f t="shared" si="1"/>
        <v>12.077412584618697</v>
      </c>
      <c r="S70" s="8">
        <f t="shared" si="2"/>
        <v>5.5275300309123594</v>
      </c>
      <c r="T70" s="8">
        <f t="shared" si="3"/>
        <v>0.46736362342661603</v>
      </c>
      <c r="U70" s="9" t="s">
        <v>15</v>
      </c>
      <c r="V70" s="9" t="s">
        <v>16</v>
      </c>
      <c r="W70" s="9" t="s">
        <v>15</v>
      </c>
      <c r="X70" s="9" t="s">
        <v>17</v>
      </c>
    </row>
    <row r="71" spans="1:24" ht="15.75" x14ac:dyDescent="0.25">
      <c r="A71" s="4" t="s">
        <v>118</v>
      </c>
      <c r="B71" s="5" t="s">
        <v>119</v>
      </c>
      <c r="C71" s="6" t="s">
        <v>120</v>
      </c>
      <c r="D71" s="4" t="s">
        <v>89</v>
      </c>
      <c r="E71" s="7">
        <v>9.8729315649193943</v>
      </c>
      <c r="F71" s="7">
        <v>12.140152722487656</v>
      </c>
      <c r="G71" s="7">
        <v>11.711794396955158</v>
      </c>
      <c r="H71" s="7">
        <v>18.468085886564925</v>
      </c>
      <c r="I71" s="7">
        <v>19.882453775720307</v>
      </c>
      <c r="J71" s="7">
        <v>16.326757351456507</v>
      </c>
      <c r="K71" s="7">
        <v>13.861313662730231</v>
      </c>
      <c r="L71" s="7">
        <v>8.0111450215778834</v>
      </c>
      <c r="M71" s="7">
        <v>3.709805007052001</v>
      </c>
      <c r="N71" s="7">
        <v>0.36370849275148387</v>
      </c>
      <c r="O71" s="7">
        <v>0.41740718864772686</v>
      </c>
      <c r="P71" s="7">
        <v>0.26536022510131657</v>
      </c>
      <c r="Q71" s="8">
        <f t="shared" si="0"/>
        <v>11.241626228120737</v>
      </c>
      <c r="R71" s="8">
        <f t="shared" si="1"/>
        <v>18.225765671247245</v>
      </c>
      <c r="S71" s="8">
        <f t="shared" si="2"/>
        <v>8.5274212304533723</v>
      </c>
      <c r="T71" s="8">
        <f t="shared" si="3"/>
        <v>0.34882530216684243</v>
      </c>
      <c r="U71" s="9" t="s">
        <v>32</v>
      </c>
      <c r="V71" s="9" t="s">
        <v>16</v>
      </c>
      <c r="W71" s="9" t="s">
        <v>15</v>
      </c>
      <c r="X71" s="9" t="s">
        <v>17</v>
      </c>
    </row>
    <row r="72" spans="1:24" ht="15.75" x14ac:dyDescent="0.25">
      <c r="A72" s="4" t="s">
        <v>121</v>
      </c>
      <c r="B72" s="5">
        <v>17.5975</v>
      </c>
      <c r="C72" s="6">
        <v>361</v>
      </c>
      <c r="D72" s="4" t="s">
        <v>27</v>
      </c>
      <c r="E72" s="7">
        <v>1.8953717473032849E-3</v>
      </c>
      <c r="F72" s="7">
        <v>4.3510396005076403E-3</v>
      </c>
      <c r="G72" s="7">
        <v>6.0664773452958533E-3</v>
      </c>
      <c r="H72" s="7">
        <v>7.6763933148612006E-3</v>
      </c>
      <c r="I72" s="7">
        <v>5.8474299252569096E-3</v>
      </c>
      <c r="J72" s="7">
        <v>9.7275767018303819E-3</v>
      </c>
      <c r="K72" s="7">
        <v>5.7443138492341709E-3</v>
      </c>
      <c r="L72" s="7">
        <v>4.9827984150819359E-3</v>
      </c>
      <c r="M72" s="7">
        <v>3.2564895579488642E-3</v>
      </c>
      <c r="N72" s="7">
        <v>3.3042561372515877E-4</v>
      </c>
      <c r="O72" s="7">
        <v>3.8812043104397432E-4</v>
      </c>
      <c r="P72" s="7">
        <v>3.720774509049082E-4</v>
      </c>
      <c r="Q72" s="8">
        <f t="shared" si="0"/>
        <v>4.1042962310355929E-3</v>
      </c>
      <c r="R72" s="8">
        <f t="shared" si="1"/>
        <v>7.7504666473161635E-3</v>
      </c>
      <c r="S72" s="8">
        <f t="shared" si="2"/>
        <v>4.6612006074216571E-3</v>
      </c>
      <c r="T72" s="8">
        <f t="shared" si="3"/>
        <v>3.6354116522468045E-4</v>
      </c>
      <c r="U72" s="9" t="s">
        <v>32</v>
      </c>
      <c r="V72" s="9" t="s">
        <v>16</v>
      </c>
      <c r="W72" s="9" t="s">
        <v>16</v>
      </c>
      <c r="X72" s="9" t="s">
        <v>15</v>
      </c>
    </row>
    <row r="73" spans="1:24" ht="15.75" x14ac:dyDescent="0.25">
      <c r="A73" s="4" t="s">
        <v>122</v>
      </c>
      <c r="B73" s="5">
        <v>17.878299999999999</v>
      </c>
      <c r="C73" s="6">
        <v>204</v>
      </c>
      <c r="D73" s="4" t="s">
        <v>89</v>
      </c>
      <c r="E73" s="7">
        <v>2.1430688176916485E-2</v>
      </c>
      <c r="F73" s="7">
        <v>5.376576212862158E-2</v>
      </c>
      <c r="G73" s="7">
        <v>1.0513934430944344E-2</v>
      </c>
      <c r="H73" s="7">
        <v>4.8022471664009421E-2</v>
      </c>
      <c r="I73" s="7">
        <v>4.6499916457232525E-2</v>
      </c>
      <c r="J73" s="7">
        <v>5.2427542587785654E-2</v>
      </c>
      <c r="K73" s="7">
        <v>4.0425318881843891E-2</v>
      </c>
      <c r="L73" s="7">
        <v>9.6840560605666003E-3</v>
      </c>
      <c r="M73" s="7">
        <v>3.5843538325919688E-2</v>
      </c>
      <c r="N73" s="7">
        <v>9.1304712071178067E-3</v>
      </c>
      <c r="O73" s="7">
        <v>2.1734067626708255E-3</v>
      </c>
      <c r="P73" s="7">
        <v>4.18124878968379E-3</v>
      </c>
      <c r="Q73" s="8">
        <f t="shared" ref="Q73:Q102" si="4">AVERAGE(E73:G73)</f>
        <v>2.8570128245494136E-2</v>
      </c>
      <c r="R73" s="8">
        <f t="shared" ref="R73:R102" si="5">AVERAGE(H73:J73)</f>
        <v>4.8983310236342531E-2</v>
      </c>
      <c r="S73" s="8">
        <f t="shared" ref="S73:S102" si="6">AVERAGE(K73:M73)</f>
        <v>2.8650971089443394E-2</v>
      </c>
      <c r="T73" s="8">
        <f t="shared" ref="T73:T102" si="7">AVERAGE(N73:P73)</f>
        <v>5.1617089198241406E-3</v>
      </c>
      <c r="U73" s="9" t="s">
        <v>32</v>
      </c>
      <c r="V73" s="9" t="s">
        <v>16</v>
      </c>
      <c r="W73" s="9" t="s">
        <v>32</v>
      </c>
      <c r="X73" s="9" t="s">
        <v>15</v>
      </c>
    </row>
    <row r="74" spans="1:24" ht="15.75" x14ac:dyDescent="0.25">
      <c r="A74" s="4" t="s">
        <v>123</v>
      </c>
      <c r="B74" s="5">
        <v>18.105</v>
      </c>
      <c r="C74" s="6">
        <v>292</v>
      </c>
      <c r="D74" s="4" t="s">
        <v>44</v>
      </c>
      <c r="E74" s="7">
        <v>4.1379792192142259E-2</v>
      </c>
      <c r="F74" s="7">
        <v>3.9494007030080824E-2</v>
      </c>
      <c r="G74" s="7">
        <v>3.5914724010501102E-2</v>
      </c>
      <c r="H74" s="7">
        <v>1.8621746011568997E-2</v>
      </c>
      <c r="I74" s="7">
        <v>1.5791777837209236E-2</v>
      </c>
      <c r="J74" s="7">
        <v>2.0680015476667351E-2</v>
      </c>
      <c r="K74" s="7">
        <v>1.6973956161348121E-2</v>
      </c>
      <c r="L74" s="7">
        <v>1.5235911545838091E-2</v>
      </c>
      <c r="M74" s="7">
        <v>1.8656774063186839E-2</v>
      </c>
      <c r="N74" s="7">
        <v>2.7780237168971732E-2</v>
      </c>
      <c r="O74" s="7">
        <v>2.4681629340224581E-2</v>
      </c>
      <c r="P74" s="7">
        <v>3.1143740069574224E-2</v>
      </c>
      <c r="Q74" s="8">
        <f t="shared" si="4"/>
        <v>3.8929507744241393E-2</v>
      </c>
      <c r="R74" s="8">
        <f t="shared" si="5"/>
        <v>1.8364513108481861E-2</v>
      </c>
      <c r="S74" s="8">
        <f t="shared" si="6"/>
        <v>1.6955547256791017E-2</v>
      </c>
      <c r="T74" s="8">
        <f t="shared" si="7"/>
        <v>2.7868535526256843E-2</v>
      </c>
      <c r="U74" s="9" t="s">
        <v>16</v>
      </c>
      <c r="V74" s="9" t="s">
        <v>17</v>
      </c>
      <c r="W74" s="9" t="s">
        <v>17</v>
      </c>
      <c r="X74" s="9" t="s">
        <v>15</v>
      </c>
    </row>
    <row r="75" spans="1:24" ht="15.75" x14ac:dyDescent="0.25">
      <c r="A75" s="4" t="s">
        <v>124</v>
      </c>
      <c r="B75" s="5">
        <v>18.111699999999999</v>
      </c>
      <c r="C75" s="6">
        <v>286</v>
      </c>
      <c r="D75" s="4" t="s">
        <v>27</v>
      </c>
      <c r="E75" s="7">
        <v>1.1016549715522432E-2</v>
      </c>
      <c r="F75" s="7">
        <v>1.2211702770628685E-2</v>
      </c>
      <c r="G75" s="7">
        <v>1.294327794442972E-2</v>
      </c>
      <c r="H75" s="7">
        <v>1.2221299327030611E-2</v>
      </c>
      <c r="I75" s="7">
        <v>1.3162546599406652E-2</v>
      </c>
      <c r="J75" s="7">
        <v>1.5122818306308967E-2</v>
      </c>
      <c r="K75" s="7">
        <v>1.4524233094788839E-2</v>
      </c>
      <c r="L75" s="7">
        <v>1.6582720242701892E-2</v>
      </c>
      <c r="M75" s="7">
        <v>1.5398739611830666E-2</v>
      </c>
      <c r="N75" s="7">
        <v>1.8190855965353782E-2</v>
      </c>
      <c r="O75" s="7">
        <v>1.2028209863642855E-2</v>
      </c>
      <c r="P75" s="7">
        <v>1.8995840011945674E-2</v>
      </c>
      <c r="Q75" s="8">
        <f t="shared" si="4"/>
        <v>1.2057176810193611E-2</v>
      </c>
      <c r="R75" s="8">
        <f t="shared" si="5"/>
        <v>1.3502221410915409E-2</v>
      </c>
      <c r="S75" s="8">
        <f t="shared" si="6"/>
        <v>1.5501897649773798E-2</v>
      </c>
      <c r="T75" s="8">
        <f t="shared" si="7"/>
        <v>1.6404968613647437E-2</v>
      </c>
      <c r="U75" s="9" t="s">
        <v>16</v>
      </c>
      <c r="V75" s="9" t="s">
        <v>16</v>
      </c>
      <c r="W75" s="9" t="s">
        <v>16</v>
      </c>
      <c r="X75" s="9" t="s">
        <v>16</v>
      </c>
    </row>
    <row r="76" spans="1:24" ht="15.75" x14ac:dyDescent="0.25">
      <c r="A76" s="4" t="s">
        <v>125</v>
      </c>
      <c r="B76" s="5">
        <v>18.2225</v>
      </c>
      <c r="C76" s="6">
        <v>117</v>
      </c>
      <c r="D76" s="4" t="s">
        <v>44</v>
      </c>
      <c r="E76" s="7">
        <v>0.87961993895208379</v>
      </c>
      <c r="F76" s="7">
        <v>0.86089780810420069</v>
      </c>
      <c r="G76" s="7">
        <v>0.37973584130493515</v>
      </c>
      <c r="H76" s="7">
        <v>0.7977214344023581</v>
      </c>
      <c r="I76" s="7">
        <v>0.86350299797520036</v>
      </c>
      <c r="J76" s="7">
        <v>0.49762910392416471</v>
      </c>
      <c r="K76" s="7">
        <v>0.98502773042760272</v>
      </c>
      <c r="L76" s="7">
        <v>1.1522797756046494</v>
      </c>
      <c r="M76" s="7">
        <v>0.64535633899205436</v>
      </c>
      <c r="N76" s="7">
        <v>1.2853098803143683</v>
      </c>
      <c r="O76" s="7">
        <v>0.69375871678348422</v>
      </c>
      <c r="P76" s="7">
        <v>0.81964191555434229</v>
      </c>
      <c r="Q76" s="8">
        <f t="shared" si="4"/>
        <v>0.7067511961204066</v>
      </c>
      <c r="R76" s="8">
        <f t="shared" si="5"/>
        <v>0.71961784543390772</v>
      </c>
      <c r="S76" s="8">
        <f t="shared" si="6"/>
        <v>0.92755461500810232</v>
      </c>
      <c r="T76" s="8">
        <f t="shared" si="7"/>
        <v>0.93290350421739821</v>
      </c>
      <c r="U76" s="9" t="s">
        <v>16</v>
      </c>
      <c r="V76" s="9" t="s">
        <v>16</v>
      </c>
      <c r="W76" s="9" t="s">
        <v>16</v>
      </c>
      <c r="X76" s="9" t="s">
        <v>16</v>
      </c>
    </row>
    <row r="77" spans="1:24" ht="15.75" x14ac:dyDescent="0.25">
      <c r="A77" s="4" t="s">
        <v>126</v>
      </c>
      <c r="B77" s="5" t="s">
        <v>127</v>
      </c>
      <c r="C77" s="6" t="s">
        <v>128</v>
      </c>
      <c r="D77" s="4" t="s">
        <v>78</v>
      </c>
      <c r="E77" s="7">
        <v>1.5646852912425426E-2</v>
      </c>
      <c r="F77" s="7">
        <v>1.5219304496538409E-2</v>
      </c>
      <c r="G77" s="7">
        <v>1.0358447049981559E-2</v>
      </c>
      <c r="H77" s="7">
        <v>8.6031839569208901E-3</v>
      </c>
      <c r="I77" s="7">
        <v>5.7260925628089994E-3</v>
      </c>
      <c r="J77" s="7">
        <v>1.0915293002846188E-2</v>
      </c>
      <c r="K77" s="7">
        <v>7.1611669355597235E-3</v>
      </c>
      <c r="L77" s="7">
        <v>6.7611924286084656E-3</v>
      </c>
      <c r="M77" s="7">
        <v>6.8177020532566145E-3</v>
      </c>
      <c r="N77" s="7">
        <v>4.0051987479078231E-3</v>
      </c>
      <c r="O77" s="7">
        <v>6.7009334903817786E-3</v>
      </c>
      <c r="P77" s="7">
        <v>4.3167458767588958E-3</v>
      </c>
      <c r="Q77" s="8">
        <f t="shared" si="4"/>
        <v>1.3741534819648465E-2</v>
      </c>
      <c r="R77" s="8">
        <f t="shared" si="5"/>
        <v>8.4148565075253586E-3</v>
      </c>
      <c r="S77" s="8">
        <f t="shared" si="6"/>
        <v>6.9133538058082679E-3</v>
      </c>
      <c r="T77" s="8">
        <f t="shared" si="7"/>
        <v>5.0076260383494992E-3</v>
      </c>
      <c r="U77" s="9" t="s">
        <v>16</v>
      </c>
      <c r="V77" s="9" t="s">
        <v>32</v>
      </c>
      <c r="W77" s="9" t="s">
        <v>15</v>
      </c>
      <c r="X77" s="9" t="s">
        <v>15</v>
      </c>
    </row>
    <row r="78" spans="1:24" ht="15.75" x14ac:dyDescent="0.25">
      <c r="A78" s="4" t="s">
        <v>129</v>
      </c>
      <c r="B78" s="5">
        <v>18.4117</v>
      </c>
      <c r="C78" s="6">
        <v>204</v>
      </c>
      <c r="D78" s="4" t="s">
        <v>27</v>
      </c>
      <c r="E78" s="7">
        <v>0.44655776331662989</v>
      </c>
      <c r="F78" s="7">
        <v>0.75512629824779876</v>
      </c>
      <c r="G78" s="7">
        <v>0.78706432325931908</v>
      </c>
      <c r="H78" s="7">
        <v>1.0587874556745265</v>
      </c>
      <c r="I78" s="7">
        <v>1.2885590143169632</v>
      </c>
      <c r="J78" s="7">
        <v>1.1621549833518972</v>
      </c>
      <c r="K78" s="7">
        <v>0.77307853276725136</v>
      </c>
      <c r="L78" s="7">
        <v>0.61794547980785175</v>
      </c>
      <c r="M78" s="7">
        <v>0.40771002082574609</v>
      </c>
      <c r="N78" s="7">
        <v>4.3106290935843075E-2</v>
      </c>
      <c r="O78" s="7">
        <v>5.992648234013985E-2</v>
      </c>
      <c r="P78" s="7">
        <v>3.4220101398250609E-2</v>
      </c>
      <c r="Q78" s="8">
        <f t="shared" si="4"/>
        <v>0.66291612827458257</v>
      </c>
      <c r="R78" s="8">
        <f t="shared" si="5"/>
        <v>1.1698338177811289</v>
      </c>
      <c r="S78" s="8">
        <f t="shared" si="6"/>
        <v>0.59957801113361631</v>
      </c>
      <c r="T78" s="8">
        <f t="shared" si="7"/>
        <v>4.5750958224744509E-2</v>
      </c>
      <c r="U78" s="9" t="s">
        <v>15</v>
      </c>
      <c r="V78" s="9" t="s">
        <v>16</v>
      </c>
      <c r="W78" s="9" t="s">
        <v>15</v>
      </c>
      <c r="X78" s="9" t="s">
        <v>17</v>
      </c>
    </row>
    <row r="79" spans="1:24" ht="15.75" x14ac:dyDescent="0.25">
      <c r="A79" s="4" t="s">
        <v>130</v>
      </c>
      <c r="B79" s="5">
        <v>18.744199999999999</v>
      </c>
      <c r="C79" s="6">
        <v>174</v>
      </c>
      <c r="D79" s="4" t="s">
        <v>27</v>
      </c>
      <c r="E79" s="7">
        <v>1.016673751228624E-2</v>
      </c>
      <c r="F79" s="7">
        <v>4.6343373453969963E-3</v>
      </c>
      <c r="G79" s="7">
        <v>6.3879414070063048E-2</v>
      </c>
      <c r="H79" s="7">
        <v>1.043864089973149E-2</v>
      </c>
      <c r="I79" s="7">
        <v>8.4665933434073283E-3</v>
      </c>
      <c r="J79" s="7">
        <v>1.0964483488988871E-3</v>
      </c>
      <c r="K79" s="7">
        <v>0.14147224689151047</v>
      </c>
      <c r="L79" s="7">
        <v>0.25786236535280743</v>
      </c>
      <c r="M79" s="7">
        <v>0.26687718802816041</v>
      </c>
      <c r="N79" s="7">
        <v>0.26535086675063152</v>
      </c>
      <c r="O79" s="7">
        <v>3.4424216053950914E-2</v>
      </c>
      <c r="P79" s="7">
        <v>0.22310992354301259</v>
      </c>
      <c r="Q79" s="8">
        <f t="shared" si="4"/>
        <v>2.6226829642582095E-2</v>
      </c>
      <c r="R79" s="8">
        <f t="shared" si="5"/>
        <v>6.6672275306792345E-3</v>
      </c>
      <c r="S79" s="8">
        <f t="shared" si="6"/>
        <v>0.2220706000908261</v>
      </c>
      <c r="T79" s="8">
        <f t="shared" si="7"/>
        <v>0.17429500211586502</v>
      </c>
      <c r="U79" s="9" t="s">
        <v>15</v>
      </c>
      <c r="V79" s="9" t="s">
        <v>15</v>
      </c>
      <c r="W79" s="9" t="s">
        <v>16</v>
      </c>
      <c r="X79" s="9" t="s">
        <v>32</v>
      </c>
    </row>
    <row r="80" spans="1:24" ht="15.75" x14ac:dyDescent="0.25">
      <c r="A80" s="4" t="s">
        <v>131</v>
      </c>
      <c r="B80" s="5">
        <v>19.078299999999999</v>
      </c>
      <c r="C80" s="6">
        <v>367</v>
      </c>
      <c r="D80" s="4" t="s">
        <v>63</v>
      </c>
      <c r="E80" s="7">
        <v>0.16163062144347168</v>
      </c>
      <c r="F80" s="7">
        <v>0.17075151084734733</v>
      </c>
      <c r="G80" s="7">
        <v>0.15355151337888656</v>
      </c>
      <c r="H80" s="7">
        <v>0.13842206755417857</v>
      </c>
      <c r="I80" s="7">
        <v>0.13293162464445998</v>
      </c>
      <c r="J80" s="7">
        <v>0.13947330077298298</v>
      </c>
      <c r="K80" s="7">
        <v>5.2778479805226805E-2</v>
      </c>
      <c r="L80" s="7">
        <v>3.8129448791460949E-2</v>
      </c>
      <c r="M80" s="7">
        <v>3.1816380149180735E-2</v>
      </c>
      <c r="N80" s="7">
        <v>3.4505671794236902E-3</v>
      </c>
      <c r="O80" s="7">
        <v>4.4948850355656326E-3</v>
      </c>
      <c r="P80" s="7">
        <v>4.2938519436220126E-3</v>
      </c>
      <c r="Q80" s="8">
        <f t="shared" si="4"/>
        <v>0.16197788188990186</v>
      </c>
      <c r="R80" s="8">
        <f t="shared" si="5"/>
        <v>0.13694233099054051</v>
      </c>
      <c r="S80" s="8">
        <f t="shared" si="6"/>
        <v>4.0908102915289492E-2</v>
      </c>
      <c r="T80" s="8">
        <f t="shared" si="7"/>
        <v>4.0797680528704451E-3</v>
      </c>
      <c r="U80" s="9" t="s">
        <v>16</v>
      </c>
      <c r="V80" s="9" t="s">
        <v>15</v>
      </c>
      <c r="W80" s="9" t="s">
        <v>17</v>
      </c>
      <c r="X80" s="9" t="s">
        <v>75</v>
      </c>
    </row>
    <row r="81" spans="1:24" ht="15.75" x14ac:dyDescent="0.25">
      <c r="A81" s="4" t="s">
        <v>132</v>
      </c>
      <c r="B81" s="5">
        <v>19.276</v>
      </c>
      <c r="C81" s="6">
        <v>245</v>
      </c>
      <c r="D81" s="4" t="s">
        <v>27</v>
      </c>
      <c r="E81" s="7">
        <v>1.1359631361411441E-2</v>
      </c>
      <c r="F81" s="7">
        <v>1.3115550193936693E-2</v>
      </c>
      <c r="G81" s="7">
        <v>1.0630512322036139E-2</v>
      </c>
      <c r="H81" s="7">
        <v>6.3456887807773095E-3</v>
      </c>
      <c r="I81" s="7">
        <v>7.4954111884807393E-3</v>
      </c>
      <c r="J81" s="7">
        <v>6.6510848319966285E-3</v>
      </c>
      <c r="K81" s="7">
        <v>5.6148211560569745E-3</v>
      </c>
      <c r="L81" s="7">
        <v>5.7216572793262312E-3</v>
      </c>
      <c r="M81" s="7">
        <v>6.274220212137767E-3</v>
      </c>
      <c r="N81" s="7">
        <v>5.0728601461369422E-3</v>
      </c>
      <c r="O81" s="7">
        <v>6.5466324344202187E-3</v>
      </c>
      <c r="P81" s="7">
        <v>5.8711418618921296E-3</v>
      </c>
      <c r="Q81" s="8">
        <f t="shared" si="4"/>
        <v>1.170189795912809E-2</v>
      </c>
      <c r="R81" s="8">
        <f t="shared" si="5"/>
        <v>6.8307282670848927E-3</v>
      </c>
      <c r="S81" s="8">
        <f t="shared" si="6"/>
        <v>5.8702328825069906E-3</v>
      </c>
      <c r="T81" s="8">
        <f t="shared" si="7"/>
        <v>5.8302114808164301E-3</v>
      </c>
      <c r="U81" s="9" t="s">
        <v>16</v>
      </c>
      <c r="V81" s="9" t="s">
        <v>15</v>
      </c>
      <c r="W81" s="9" t="s">
        <v>15</v>
      </c>
      <c r="X81" s="9" t="s">
        <v>15</v>
      </c>
    </row>
    <row r="82" spans="1:24" ht="15.75" x14ac:dyDescent="0.25">
      <c r="A82" s="4" t="s">
        <v>133</v>
      </c>
      <c r="B82" s="5">
        <v>19.796700000000001</v>
      </c>
      <c r="C82" s="6">
        <v>174</v>
      </c>
      <c r="D82" s="4" t="s">
        <v>27</v>
      </c>
      <c r="E82" s="7">
        <v>1.2455810882870512E-2</v>
      </c>
      <c r="F82" s="7">
        <v>1.3122589027395109E-2</v>
      </c>
      <c r="G82" s="7">
        <v>2.0705751289396349E-3</v>
      </c>
      <c r="H82" s="7">
        <v>1.0448787731738335E-3</v>
      </c>
      <c r="I82" s="7">
        <v>1.1877610912839945E-3</v>
      </c>
      <c r="J82" s="7">
        <v>8.0043290156879398E-3</v>
      </c>
      <c r="K82" s="7">
        <v>6.7634367023646218E-4</v>
      </c>
      <c r="L82" s="7">
        <v>7.3018916320529142E-4</v>
      </c>
      <c r="M82" s="7">
        <v>4.7789674363869734E-4</v>
      </c>
      <c r="N82" s="7">
        <v>9.1454631598244837E-5</v>
      </c>
      <c r="O82" s="7">
        <v>5.6688866211964328E-4</v>
      </c>
      <c r="P82" s="7">
        <v>1.2000212315711129E-4</v>
      </c>
      <c r="Q82" s="8">
        <f t="shared" si="4"/>
        <v>9.2163250130684188E-3</v>
      </c>
      <c r="R82" s="8">
        <f t="shared" si="5"/>
        <v>3.4123229600485894E-3</v>
      </c>
      <c r="S82" s="8">
        <f t="shared" si="6"/>
        <v>6.2814319236015033E-4</v>
      </c>
      <c r="T82" s="8">
        <f t="shared" si="7"/>
        <v>2.5944847229166646E-4</v>
      </c>
      <c r="U82" s="9" t="s">
        <v>16</v>
      </c>
      <c r="V82" s="9" t="s">
        <v>16</v>
      </c>
      <c r="W82" s="9" t="s">
        <v>16</v>
      </c>
      <c r="X82" s="9" t="s">
        <v>16</v>
      </c>
    </row>
    <row r="83" spans="1:24" ht="15.75" x14ac:dyDescent="0.25">
      <c r="A83" s="4" t="s">
        <v>134</v>
      </c>
      <c r="B83" s="5">
        <v>19.987500000000001</v>
      </c>
      <c r="C83" s="6">
        <v>314</v>
      </c>
      <c r="D83" s="4" t="s">
        <v>27</v>
      </c>
      <c r="E83" s="7">
        <v>8.3584393894493222E-2</v>
      </c>
      <c r="F83" s="7">
        <v>9.381703054324278E-2</v>
      </c>
      <c r="G83" s="7">
        <v>0.1190112098782401</v>
      </c>
      <c r="H83" s="7">
        <v>8.6574974994182194E-2</v>
      </c>
      <c r="I83" s="7">
        <v>9.9961246948594887E-2</v>
      </c>
      <c r="J83" s="7">
        <v>8.3777467678199255E-2</v>
      </c>
      <c r="K83" s="7">
        <v>9.694200589013828E-2</v>
      </c>
      <c r="L83" s="7">
        <v>0.11122708323417291</v>
      </c>
      <c r="M83" s="7">
        <v>0.10000645940337849</v>
      </c>
      <c r="N83" s="7">
        <v>0.12440980811490963</v>
      </c>
      <c r="O83" s="7">
        <v>8.2974307605722858E-2</v>
      </c>
      <c r="P83" s="7">
        <v>0.13161485930001143</v>
      </c>
      <c r="Q83" s="8">
        <f t="shared" si="4"/>
        <v>9.8804211438658696E-2</v>
      </c>
      <c r="R83" s="8">
        <f t="shared" si="5"/>
        <v>9.0104563206992117E-2</v>
      </c>
      <c r="S83" s="8">
        <f t="shared" si="6"/>
        <v>0.10272518284256323</v>
      </c>
      <c r="T83" s="8">
        <f t="shared" si="7"/>
        <v>0.11299965834021464</v>
      </c>
      <c r="U83" s="9" t="s">
        <v>16</v>
      </c>
      <c r="V83" s="9" t="s">
        <v>16</v>
      </c>
      <c r="W83" s="9" t="s">
        <v>16</v>
      </c>
      <c r="X83" s="9" t="s">
        <v>16</v>
      </c>
    </row>
    <row r="84" spans="1:24" ht="15.75" x14ac:dyDescent="0.25">
      <c r="A84" s="4" t="s">
        <v>135</v>
      </c>
      <c r="B84" s="5">
        <v>21.092500000000001</v>
      </c>
      <c r="C84" s="6">
        <v>204</v>
      </c>
      <c r="D84" s="4" t="s">
        <v>27</v>
      </c>
      <c r="E84" s="7">
        <v>8.7216097912669027E-3</v>
      </c>
      <c r="F84" s="7">
        <v>1.2011983522152081E-2</v>
      </c>
      <c r="G84" s="7">
        <v>9.8264531346789058E-3</v>
      </c>
      <c r="H84" s="7">
        <v>3.5136729785909893E-3</v>
      </c>
      <c r="I84" s="7">
        <v>3.0144662889730837E-3</v>
      </c>
      <c r="J84" s="7">
        <v>2.5106115986550763E-3</v>
      </c>
      <c r="K84" s="7">
        <v>8.0894538670949476E-4</v>
      </c>
      <c r="L84" s="7">
        <v>9.0164890805633521E-4</v>
      </c>
      <c r="M84" s="7">
        <v>9.5255795580170724E-4</v>
      </c>
      <c r="N84" s="7">
        <v>5.7211225974186761E-4</v>
      </c>
      <c r="O84" s="7">
        <v>5.0808851547444532E-4</v>
      </c>
      <c r="P84" s="7">
        <v>5.0042929770162414E-4</v>
      </c>
      <c r="Q84" s="8">
        <f t="shared" si="4"/>
        <v>1.0186682149365963E-2</v>
      </c>
      <c r="R84" s="8">
        <f t="shared" si="5"/>
        <v>3.0129169554063834E-3</v>
      </c>
      <c r="S84" s="8">
        <f t="shared" si="6"/>
        <v>8.8771741685584585E-4</v>
      </c>
      <c r="T84" s="8">
        <f t="shared" si="7"/>
        <v>5.2687669097264565E-4</v>
      </c>
      <c r="U84" s="9" t="s">
        <v>16</v>
      </c>
      <c r="V84" s="9" t="s">
        <v>15</v>
      </c>
      <c r="W84" s="9" t="s">
        <v>24</v>
      </c>
      <c r="X84" s="9" t="s">
        <v>17</v>
      </c>
    </row>
    <row r="85" spans="1:24" ht="15.75" x14ac:dyDescent="0.25">
      <c r="A85" s="4" t="s">
        <v>136</v>
      </c>
      <c r="B85" s="5">
        <v>21.243300000000001</v>
      </c>
      <c r="C85" s="6">
        <v>315</v>
      </c>
      <c r="D85" s="4" t="s">
        <v>27</v>
      </c>
      <c r="E85" s="7">
        <v>1.1809344604267991E-2</v>
      </c>
      <c r="F85" s="7">
        <v>1.40222437542518E-2</v>
      </c>
      <c r="G85" s="7">
        <v>1.3734417494670349E-2</v>
      </c>
      <c r="H85" s="7">
        <v>9.8582770980158423E-3</v>
      </c>
      <c r="I85" s="7">
        <v>8.2083336336899529E-3</v>
      </c>
      <c r="J85" s="7">
        <v>8.5233581940237797E-3</v>
      </c>
      <c r="K85" s="7">
        <v>7.372280854780631E-3</v>
      </c>
      <c r="L85" s="7">
        <v>9.1820769163441542E-3</v>
      </c>
      <c r="M85" s="7">
        <v>8.8032398688368003E-3</v>
      </c>
      <c r="N85" s="7">
        <v>4.2042941119049947E-3</v>
      </c>
      <c r="O85" s="7">
        <v>6.4195046005899974E-3</v>
      </c>
      <c r="P85" s="7">
        <v>5.5490519286899185E-3</v>
      </c>
      <c r="Q85" s="8">
        <f t="shared" si="4"/>
        <v>1.3188668617730048E-2</v>
      </c>
      <c r="R85" s="8">
        <f t="shared" si="5"/>
        <v>8.8633229752431916E-3</v>
      </c>
      <c r="S85" s="8">
        <f t="shared" si="6"/>
        <v>8.4525325466538615E-3</v>
      </c>
      <c r="T85" s="8">
        <f t="shared" si="7"/>
        <v>5.3909502137283035E-3</v>
      </c>
      <c r="U85" s="9" t="s">
        <v>16</v>
      </c>
      <c r="V85" s="9" t="s">
        <v>15</v>
      </c>
      <c r="W85" s="9" t="s">
        <v>15</v>
      </c>
      <c r="X85" s="9" t="s">
        <v>17</v>
      </c>
    </row>
    <row r="86" spans="1:24" ht="15.75" x14ac:dyDescent="0.25">
      <c r="A86" s="4" t="s">
        <v>137</v>
      </c>
      <c r="B86" s="5">
        <v>21.3583</v>
      </c>
      <c r="C86" s="6">
        <v>387</v>
      </c>
      <c r="D86" s="4" t="s">
        <v>27</v>
      </c>
      <c r="E86" s="7">
        <v>2.125661914869937E-2</v>
      </c>
      <c r="F86" s="7">
        <v>2.5876128956203122E-2</v>
      </c>
      <c r="G86" s="7">
        <v>2.7056129378510946E-2</v>
      </c>
      <c r="H86" s="7">
        <v>2.1645466960532916E-2</v>
      </c>
      <c r="I86" s="7">
        <v>2.0465823517645445E-2</v>
      </c>
      <c r="J86" s="7">
        <v>1.7674432514557269E-2</v>
      </c>
      <c r="K86" s="7">
        <v>1.5531968681871889E-2</v>
      </c>
      <c r="L86" s="7">
        <v>2.1094177062651404E-2</v>
      </c>
      <c r="M86" s="7">
        <v>1.9172739312296239E-2</v>
      </c>
      <c r="N86" s="7">
        <v>7.8450321653647358E-3</v>
      </c>
      <c r="O86" s="7">
        <v>1.0191536826678421E-2</v>
      </c>
      <c r="P86" s="7">
        <v>1.0071989024910933E-2</v>
      </c>
      <c r="Q86" s="8">
        <f t="shared" si="4"/>
        <v>2.4729625827804479E-2</v>
      </c>
      <c r="R86" s="8">
        <f t="shared" si="5"/>
        <v>1.9928574330911875E-2</v>
      </c>
      <c r="S86" s="8">
        <f t="shared" si="6"/>
        <v>1.8599628352273176E-2</v>
      </c>
      <c r="T86" s="8">
        <f t="shared" si="7"/>
        <v>9.369519338984696E-3</v>
      </c>
      <c r="U86" s="9" t="s">
        <v>16</v>
      </c>
      <c r="V86" s="9" t="s">
        <v>16</v>
      </c>
      <c r="W86" s="9" t="s">
        <v>16</v>
      </c>
      <c r="X86" s="9" t="s">
        <v>15</v>
      </c>
    </row>
    <row r="87" spans="1:24" ht="15.75" x14ac:dyDescent="0.25">
      <c r="A87" s="4" t="s">
        <v>138</v>
      </c>
      <c r="B87" s="5">
        <v>21.7592</v>
      </c>
      <c r="C87" s="6">
        <v>160</v>
      </c>
      <c r="D87" s="4" t="s">
        <v>27</v>
      </c>
      <c r="E87" s="7">
        <v>1.3438821790414073E-2</v>
      </c>
      <c r="F87" s="7">
        <v>1.7011024251566195E-2</v>
      </c>
      <c r="G87" s="7">
        <v>2.2289897563540145E-2</v>
      </c>
      <c r="H87" s="7">
        <v>1.8039947657742039E-2</v>
      </c>
      <c r="I87" s="7">
        <v>1.7902073378860552E-2</v>
      </c>
      <c r="J87" s="7">
        <v>1.3896185881616013E-2</v>
      </c>
      <c r="K87" s="7">
        <v>1.5997498097783426E-2</v>
      </c>
      <c r="L87" s="7">
        <v>2.0004178036006685E-2</v>
      </c>
      <c r="M87" s="7">
        <v>1.7861124809489867E-2</v>
      </c>
      <c r="N87" s="7">
        <v>2.2394666465881143E-2</v>
      </c>
      <c r="O87" s="7">
        <v>1.593351490532979E-2</v>
      </c>
      <c r="P87" s="7">
        <v>2.4187046641795398E-2</v>
      </c>
      <c r="Q87" s="8">
        <f t="shared" si="4"/>
        <v>1.7579914535173474E-2</v>
      </c>
      <c r="R87" s="8">
        <f t="shared" si="5"/>
        <v>1.6612735639406202E-2</v>
      </c>
      <c r="S87" s="8">
        <f t="shared" si="6"/>
        <v>1.7954266981093328E-2</v>
      </c>
      <c r="T87" s="8">
        <f t="shared" si="7"/>
        <v>2.0838409337668774E-2</v>
      </c>
      <c r="U87" s="9" t="s">
        <v>16</v>
      </c>
      <c r="V87" s="9" t="s">
        <v>16</v>
      </c>
      <c r="W87" s="9" t="s">
        <v>16</v>
      </c>
      <c r="X87" s="9" t="s">
        <v>16</v>
      </c>
    </row>
    <row r="88" spans="1:24" ht="15.75" x14ac:dyDescent="0.25">
      <c r="A88" s="4" t="s">
        <v>139</v>
      </c>
      <c r="B88" s="5">
        <v>21.77</v>
      </c>
      <c r="C88" s="6">
        <v>217</v>
      </c>
      <c r="D88" s="4" t="s">
        <v>27</v>
      </c>
      <c r="E88" s="7">
        <v>1.2424243236925184E-2</v>
      </c>
      <c r="F88" s="7">
        <v>1.6968668836320772E-2</v>
      </c>
      <c r="G88" s="7">
        <v>1.4806566681123208E-2</v>
      </c>
      <c r="H88" s="7">
        <v>8.4840111644542901E-3</v>
      </c>
      <c r="I88" s="7">
        <v>7.0552461132880199E-3</v>
      </c>
      <c r="J88" s="7">
        <v>7.0852319696556665E-3</v>
      </c>
      <c r="K88" s="7">
        <v>5.2153303915979657E-3</v>
      </c>
      <c r="L88" s="7">
        <v>5.8847236482709887E-3</v>
      </c>
      <c r="M88" s="7">
        <v>6.7982888644024901E-3</v>
      </c>
      <c r="N88" s="7">
        <v>6.5026385836763753E-3</v>
      </c>
      <c r="O88" s="7">
        <v>6.4171931854294477E-3</v>
      </c>
      <c r="P88" s="7">
        <v>7.766642868641903E-3</v>
      </c>
      <c r="Q88" s="8">
        <f t="shared" si="4"/>
        <v>1.4733159584789721E-2</v>
      </c>
      <c r="R88" s="8">
        <f t="shared" si="5"/>
        <v>7.5414964157993246E-3</v>
      </c>
      <c r="S88" s="8">
        <f t="shared" si="6"/>
        <v>5.9661143014238145E-3</v>
      </c>
      <c r="T88" s="8">
        <f t="shared" si="7"/>
        <v>6.895491545915909E-3</v>
      </c>
      <c r="U88" s="9" t="s">
        <v>16</v>
      </c>
      <c r="V88" s="9" t="s">
        <v>15</v>
      </c>
      <c r="W88" s="9" t="s">
        <v>15</v>
      </c>
      <c r="X88" s="9" t="s">
        <v>15</v>
      </c>
    </row>
    <row r="89" spans="1:24" ht="15.75" x14ac:dyDescent="0.25">
      <c r="A89" s="4" t="s">
        <v>140</v>
      </c>
      <c r="B89" s="5">
        <v>22.2</v>
      </c>
      <c r="C89" s="6">
        <v>318</v>
      </c>
      <c r="D89" s="4" t="s">
        <v>27</v>
      </c>
      <c r="E89" s="7">
        <v>1.0973556257903087E-2</v>
      </c>
      <c r="F89" s="7">
        <v>1.0728773579059214E-2</v>
      </c>
      <c r="G89" s="7">
        <v>8.2855228961116311E-3</v>
      </c>
      <c r="H89" s="7">
        <v>3.8956137309589887E-3</v>
      </c>
      <c r="I89" s="7">
        <v>3.2956806274973983E-3</v>
      </c>
      <c r="J89" s="7">
        <v>3.374732902140997E-3</v>
      </c>
      <c r="K89" s="7">
        <v>4.3907649721852916E-3</v>
      </c>
      <c r="L89" s="7">
        <v>3.3415998299495134E-3</v>
      </c>
      <c r="M89" s="7">
        <v>4.0867677431153573E-3</v>
      </c>
      <c r="N89" s="7">
        <v>4.0671344850327484E-3</v>
      </c>
      <c r="O89" s="7">
        <v>8.6607316666301171E-3</v>
      </c>
      <c r="P89" s="7">
        <v>5.9698919989640857E-3</v>
      </c>
      <c r="Q89" s="8">
        <f t="shared" si="4"/>
        <v>9.9959509110246429E-3</v>
      </c>
      <c r="R89" s="8">
        <f t="shared" si="5"/>
        <v>3.5220090868657949E-3</v>
      </c>
      <c r="S89" s="8">
        <f t="shared" si="6"/>
        <v>3.9397108484167205E-3</v>
      </c>
      <c r="T89" s="8">
        <f t="shared" si="7"/>
        <v>6.2325860502089837E-3</v>
      </c>
      <c r="U89" s="9" t="s">
        <v>16</v>
      </c>
      <c r="V89" s="9" t="s">
        <v>15</v>
      </c>
      <c r="W89" s="9" t="s">
        <v>15</v>
      </c>
      <c r="X89" s="9" t="s">
        <v>15</v>
      </c>
    </row>
    <row r="90" spans="1:24" ht="15.75" x14ac:dyDescent="0.25">
      <c r="A90" s="4" t="s">
        <v>141</v>
      </c>
      <c r="B90" s="5">
        <v>22.341699999999999</v>
      </c>
      <c r="C90" s="6">
        <v>314</v>
      </c>
      <c r="D90" s="4" t="s">
        <v>27</v>
      </c>
      <c r="E90" s="7">
        <v>5.0078019576633732E-3</v>
      </c>
      <c r="F90" s="7">
        <v>6.8590065653647957E-3</v>
      </c>
      <c r="G90" s="7">
        <v>9.9754957549355039E-3</v>
      </c>
      <c r="H90" s="7">
        <v>7.9615192942535454E-3</v>
      </c>
      <c r="I90" s="7">
        <v>8.1082192350688097E-3</v>
      </c>
      <c r="J90" s="7">
        <v>7.0048390350407287E-3</v>
      </c>
      <c r="K90" s="7">
        <v>7.1485810099283847E-3</v>
      </c>
      <c r="L90" s="7">
        <v>9.4648266083970645E-3</v>
      </c>
      <c r="M90" s="7">
        <v>7.8113017056147893E-3</v>
      </c>
      <c r="N90" s="7">
        <v>1.0380383413052328E-2</v>
      </c>
      <c r="O90" s="7">
        <v>6.7572249059380876E-3</v>
      </c>
      <c r="P90" s="7">
        <v>1.1087283922101131E-2</v>
      </c>
      <c r="Q90" s="8">
        <f t="shared" si="4"/>
        <v>7.2807680926545576E-3</v>
      </c>
      <c r="R90" s="8">
        <f t="shared" si="5"/>
        <v>7.6915258547876958E-3</v>
      </c>
      <c r="S90" s="8">
        <f t="shared" si="6"/>
        <v>8.1415697746467456E-3</v>
      </c>
      <c r="T90" s="8">
        <f t="shared" si="7"/>
        <v>9.4082974136971819E-3</v>
      </c>
      <c r="U90" s="9" t="s">
        <v>16</v>
      </c>
      <c r="V90" s="9" t="s">
        <v>16</v>
      </c>
      <c r="W90" s="9" t="s">
        <v>16</v>
      </c>
      <c r="X90" s="9" t="s">
        <v>16</v>
      </c>
    </row>
    <row r="91" spans="1:24" ht="15.75" x14ac:dyDescent="0.25">
      <c r="A91" s="4" t="s">
        <v>142</v>
      </c>
      <c r="B91" s="5">
        <v>22.927499999999998</v>
      </c>
      <c r="C91" s="6">
        <v>156</v>
      </c>
      <c r="D91" s="4" t="s">
        <v>27</v>
      </c>
      <c r="E91" s="7">
        <v>1.1385667685323871E-2</v>
      </c>
      <c r="F91" s="7">
        <v>1.4743601769244453E-2</v>
      </c>
      <c r="G91" s="7">
        <v>6.1629379459589946E-3</v>
      </c>
      <c r="H91" s="7">
        <v>5.0996228212608604E-3</v>
      </c>
      <c r="I91" s="7">
        <v>7.6077680557989167E-3</v>
      </c>
      <c r="J91" s="7">
        <v>1.4823597257889627E-2</v>
      </c>
      <c r="K91" s="7">
        <v>4.5504489036329015E-3</v>
      </c>
      <c r="L91" s="7">
        <v>3.8694844553641998E-3</v>
      </c>
      <c r="M91" s="7">
        <v>4.3224077111284854E-3</v>
      </c>
      <c r="N91" s="7">
        <v>4.808585128697172E-4</v>
      </c>
      <c r="O91" s="7">
        <v>1.4288773890660253E-3</v>
      </c>
      <c r="P91" s="7">
        <v>3.9222994491457211E-4</v>
      </c>
      <c r="Q91" s="8">
        <f t="shared" si="4"/>
        <v>1.0764069133509106E-2</v>
      </c>
      <c r="R91" s="8">
        <f t="shared" si="5"/>
        <v>9.176996044983135E-3</v>
      </c>
      <c r="S91" s="8">
        <f t="shared" si="6"/>
        <v>4.2474470233751956E-3</v>
      </c>
      <c r="T91" s="8">
        <f t="shared" si="7"/>
        <v>7.6732194895010486E-4</v>
      </c>
      <c r="U91" s="9" t="s">
        <v>16</v>
      </c>
      <c r="V91" s="9" t="s">
        <v>32</v>
      </c>
      <c r="W91" s="9" t="s">
        <v>32</v>
      </c>
      <c r="X91" s="9" t="s">
        <v>15</v>
      </c>
    </row>
    <row r="92" spans="1:24" ht="15.75" x14ac:dyDescent="0.25">
      <c r="A92" s="4" t="s">
        <v>143</v>
      </c>
      <c r="B92" s="5">
        <v>23.355</v>
      </c>
      <c r="C92" s="6">
        <v>239</v>
      </c>
      <c r="D92" s="4" t="s">
        <v>27</v>
      </c>
      <c r="E92" s="7">
        <v>4.4045526244391019E-3</v>
      </c>
      <c r="F92" s="7">
        <v>5.2300980885925333E-3</v>
      </c>
      <c r="G92" s="7">
        <v>5.2316399082109472E-3</v>
      </c>
      <c r="H92" s="7">
        <v>6.2945347518324566E-3</v>
      </c>
      <c r="I92" s="7">
        <v>6.4834342283235716E-3</v>
      </c>
      <c r="J92" s="7">
        <v>5.7574998183018518E-3</v>
      </c>
      <c r="K92" s="7">
        <v>5.0542605100064291E-3</v>
      </c>
      <c r="L92" s="7">
        <v>6.6380895819829382E-3</v>
      </c>
      <c r="M92" s="7">
        <v>4.9508295407171814E-3</v>
      </c>
      <c r="N92" s="7">
        <v>7.7561220736303534E-3</v>
      </c>
      <c r="O92" s="7">
        <v>4.5889483574040914E-3</v>
      </c>
      <c r="P92" s="7">
        <v>6.6050892775899603E-3</v>
      </c>
      <c r="Q92" s="8">
        <f t="shared" si="4"/>
        <v>4.9554302070808605E-3</v>
      </c>
      <c r="R92" s="8">
        <f t="shared" si="5"/>
        <v>6.1784895994859597E-3</v>
      </c>
      <c r="S92" s="8">
        <f t="shared" si="6"/>
        <v>5.5477265442355162E-3</v>
      </c>
      <c r="T92" s="8">
        <f t="shared" si="7"/>
        <v>6.3167199028748011E-3</v>
      </c>
      <c r="U92" s="9" t="s">
        <v>16</v>
      </c>
      <c r="V92" s="9" t="s">
        <v>16</v>
      </c>
      <c r="W92" s="9" t="s">
        <v>16</v>
      </c>
      <c r="X92" s="9" t="s">
        <v>16</v>
      </c>
    </row>
    <row r="93" spans="1:24" ht="15.75" x14ac:dyDescent="0.25">
      <c r="A93" s="4" t="s">
        <v>144</v>
      </c>
      <c r="B93" s="5">
        <v>24.2133</v>
      </c>
      <c r="C93" s="6">
        <v>362</v>
      </c>
      <c r="D93" s="4" t="s">
        <v>89</v>
      </c>
      <c r="E93" s="7">
        <v>8.7687511816915258</v>
      </c>
      <c r="F93" s="7">
        <v>10.618109039426006</v>
      </c>
      <c r="G93" s="7">
        <v>8.6913169528195624</v>
      </c>
      <c r="H93" s="7">
        <v>8.9615665644950671</v>
      </c>
      <c r="I93" s="7">
        <v>8.9367830730795248</v>
      </c>
      <c r="J93" s="7">
        <v>8.3779301256731564</v>
      </c>
      <c r="K93" s="7">
        <v>10.828444206910071</v>
      </c>
      <c r="L93" s="7">
        <v>8.8756648123638371</v>
      </c>
      <c r="M93" s="7">
        <v>7.1245633562826765</v>
      </c>
      <c r="N93" s="7">
        <v>9.5873686362694848</v>
      </c>
      <c r="O93" s="7">
        <v>10.39177641331621</v>
      </c>
      <c r="P93" s="7">
        <v>10.382218442535937</v>
      </c>
      <c r="Q93" s="8">
        <f t="shared" si="4"/>
        <v>9.3593923913123636</v>
      </c>
      <c r="R93" s="8">
        <f t="shared" si="5"/>
        <v>8.7587599210825822</v>
      </c>
      <c r="S93" s="8">
        <f t="shared" si="6"/>
        <v>8.9428907918521947</v>
      </c>
      <c r="T93" s="8">
        <f t="shared" si="7"/>
        <v>10.120454497373878</v>
      </c>
      <c r="U93" s="9" t="s">
        <v>16</v>
      </c>
      <c r="V93" s="9" t="s">
        <v>16</v>
      </c>
      <c r="W93" s="9" t="s">
        <v>16</v>
      </c>
      <c r="X93" s="9" t="s">
        <v>16</v>
      </c>
    </row>
    <row r="94" spans="1:24" ht="15.75" x14ac:dyDescent="0.25">
      <c r="A94" s="4" t="s">
        <v>145</v>
      </c>
      <c r="B94" s="5">
        <v>24.89</v>
      </c>
      <c r="C94" s="6">
        <v>399</v>
      </c>
      <c r="D94" s="4" t="s">
        <v>27</v>
      </c>
      <c r="E94" s="7">
        <v>5.6825673737372386E-3</v>
      </c>
      <c r="F94" s="7">
        <v>6.8579354385341672E-3</v>
      </c>
      <c r="G94" s="7">
        <v>9.0381444606363204E-3</v>
      </c>
      <c r="H94" s="7">
        <v>7.5466188324012414E-3</v>
      </c>
      <c r="I94" s="7">
        <v>8.0664176478730133E-3</v>
      </c>
      <c r="J94" s="7">
        <v>1.0281949687047662E-2</v>
      </c>
      <c r="K94" s="7">
        <v>5.9539294439751572E-3</v>
      </c>
      <c r="L94" s="7">
        <v>8.2591164324270026E-3</v>
      </c>
      <c r="M94" s="7">
        <v>7.3459973006922809E-3</v>
      </c>
      <c r="N94" s="7">
        <v>1.115650527240564E-2</v>
      </c>
      <c r="O94" s="7">
        <v>7.5181878775745998E-3</v>
      </c>
      <c r="P94" s="7">
        <v>1.0526513799354653E-2</v>
      </c>
      <c r="Q94" s="8">
        <f t="shared" si="4"/>
        <v>7.1928824243025742E-3</v>
      </c>
      <c r="R94" s="8">
        <f t="shared" si="5"/>
        <v>8.6316620557739723E-3</v>
      </c>
      <c r="S94" s="8">
        <f t="shared" si="6"/>
        <v>7.1863477256981466E-3</v>
      </c>
      <c r="T94" s="8">
        <f t="shared" si="7"/>
        <v>9.7337356497782974E-3</v>
      </c>
      <c r="U94" s="9" t="s">
        <v>16</v>
      </c>
      <c r="V94" s="9" t="s">
        <v>16</v>
      </c>
      <c r="W94" s="9" t="s">
        <v>16</v>
      </c>
      <c r="X94" s="9" t="s">
        <v>16</v>
      </c>
    </row>
    <row r="95" spans="1:24" ht="15.75" x14ac:dyDescent="0.25">
      <c r="A95" s="4" t="s">
        <v>146</v>
      </c>
      <c r="B95" s="5">
        <v>26.297499999999999</v>
      </c>
      <c r="C95" s="6">
        <v>355</v>
      </c>
      <c r="D95" s="4" t="s">
        <v>27</v>
      </c>
      <c r="E95" s="7">
        <v>5.9130111891381376E-3</v>
      </c>
      <c r="F95" s="7">
        <v>5.9773773728863952E-3</v>
      </c>
      <c r="G95" s="7">
        <v>6.5091781975431789E-3</v>
      </c>
      <c r="H95" s="7">
        <v>3.3889369230585675E-3</v>
      </c>
      <c r="I95" s="7">
        <v>1.9041065951749452E-3</v>
      </c>
      <c r="J95" s="7">
        <v>2.3634511147256495E-3</v>
      </c>
      <c r="K95" s="7">
        <v>1.0170626569705596E-3</v>
      </c>
      <c r="L95" s="7">
        <v>5.4774549432873754E-4</v>
      </c>
      <c r="M95" s="7">
        <v>6.9630969271370551E-4</v>
      </c>
      <c r="N95" s="7">
        <v>2.9720523216917412E-4</v>
      </c>
      <c r="O95" s="7">
        <v>3.5841028983398459E-4</v>
      </c>
      <c r="P95" s="7">
        <v>2.04913825485818E-4</v>
      </c>
      <c r="Q95" s="8">
        <f t="shared" si="4"/>
        <v>6.1331889198559045E-3</v>
      </c>
      <c r="R95" s="8">
        <f t="shared" si="5"/>
        <v>2.552164877653054E-3</v>
      </c>
      <c r="S95" s="8">
        <f t="shared" si="6"/>
        <v>7.5370594800433423E-4</v>
      </c>
      <c r="T95" s="8">
        <f t="shared" si="7"/>
        <v>2.8684311582965891E-4</v>
      </c>
      <c r="U95" s="9" t="s">
        <v>16</v>
      </c>
      <c r="V95" s="9" t="s">
        <v>15</v>
      </c>
      <c r="W95" s="9" t="s">
        <v>17</v>
      </c>
      <c r="X95" s="9" t="s">
        <v>17</v>
      </c>
    </row>
    <row r="96" spans="1:24" ht="15.75" x14ac:dyDescent="0.25">
      <c r="A96" s="4" t="s">
        <v>147</v>
      </c>
      <c r="B96" s="5">
        <v>26.929200000000002</v>
      </c>
      <c r="C96" s="6">
        <v>204</v>
      </c>
      <c r="D96" s="4" t="s">
        <v>27</v>
      </c>
      <c r="E96" s="7">
        <v>7.0743457731089698E-2</v>
      </c>
      <c r="F96" s="7">
        <v>0.12234508591033952</v>
      </c>
      <c r="G96" s="7">
        <v>8.935362573654354E-2</v>
      </c>
      <c r="H96" s="7">
        <v>0.66623493645931331</v>
      </c>
      <c r="I96" s="7">
        <v>1.2698854237825177</v>
      </c>
      <c r="J96" s="7">
        <v>0.79148633448145911</v>
      </c>
      <c r="K96" s="7">
        <v>0.98680077270091759</v>
      </c>
      <c r="L96" s="7">
        <v>0.88605522454491148</v>
      </c>
      <c r="M96" s="7">
        <v>0.98872904067890899</v>
      </c>
      <c r="N96" s="7">
        <v>0.72138188751883847</v>
      </c>
      <c r="O96" s="7">
        <v>0.84035269714806882</v>
      </c>
      <c r="P96" s="7">
        <v>0.81744774350395588</v>
      </c>
      <c r="Q96" s="8">
        <f t="shared" si="4"/>
        <v>9.4147389792657576E-2</v>
      </c>
      <c r="R96" s="8">
        <f t="shared" si="5"/>
        <v>0.90920223157443003</v>
      </c>
      <c r="S96" s="8">
        <f t="shared" si="6"/>
        <v>0.95386167930824595</v>
      </c>
      <c r="T96" s="8">
        <f t="shared" si="7"/>
        <v>0.79306077605695435</v>
      </c>
      <c r="U96" s="9" t="s">
        <v>15</v>
      </c>
      <c r="V96" s="9" t="s">
        <v>16</v>
      </c>
      <c r="W96" s="9" t="s">
        <v>16</v>
      </c>
      <c r="X96" s="9" t="s">
        <v>16</v>
      </c>
    </row>
    <row r="97" spans="1:24" ht="15.75" x14ac:dyDescent="0.25">
      <c r="A97" s="4" t="s">
        <v>148</v>
      </c>
      <c r="B97" s="5">
        <v>27.380800000000001</v>
      </c>
      <c r="C97" s="6">
        <v>204</v>
      </c>
      <c r="D97" s="4" t="s">
        <v>27</v>
      </c>
      <c r="E97" s="7">
        <v>3.9089657254703189E-2</v>
      </c>
      <c r="F97" s="7">
        <v>3.5977620059622593E-2</v>
      </c>
      <c r="G97" s="7">
        <v>3.2272741550308869E-2</v>
      </c>
      <c r="H97" s="7">
        <v>1.3323420228353405E-2</v>
      </c>
      <c r="I97" s="7">
        <v>1.2526582567618598E-2</v>
      </c>
      <c r="J97" s="7">
        <v>1.3810387051673057E-2</v>
      </c>
      <c r="K97" s="7">
        <v>4.9466808123480813E-3</v>
      </c>
      <c r="L97" s="7">
        <v>4.5791910181068258E-3</v>
      </c>
      <c r="M97" s="7">
        <v>5.1214673898944268E-3</v>
      </c>
      <c r="N97" s="7">
        <v>4.040498658387637E-3</v>
      </c>
      <c r="O97" s="7">
        <v>4.954631148596878E-3</v>
      </c>
      <c r="P97" s="7">
        <v>4.3652460179138463E-3</v>
      </c>
      <c r="Q97" s="8">
        <f t="shared" si="4"/>
        <v>3.5780006288211548E-2</v>
      </c>
      <c r="R97" s="8">
        <f t="shared" si="5"/>
        <v>1.3220129949215018E-2</v>
      </c>
      <c r="S97" s="8">
        <f t="shared" si="6"/>
        <v>4.8824464067831119E-3</v>
      </c>
      <c r="T97" s="8">
        <f t="shared" si="7"/>
        <v>4.4534586082994538E-3</v>
      </c>
      <c r="U97" s="9" t="s">
        <v>16</v>
      </c>
      <c r="V97" s="9" t="s">
        <v>15</v>
      </c>
      <c r="W97" s="9" t="s">
        <v>17</v>
      </c>
      <c r="X97" s="9" t="s">
        <v>17</v>
      </c>
    </row>
    <row r="98" spans="1:24" ht="15.75" x14ac:dyDescent="0.25">
      <c r="A98" s="4" t="s">
        <v>149</v>
      </c>
      <c r="B98" s="5">
        <v>27.861699999999999</v>
      </c>
      <c r="C98" s="6">
        <v>119</v>
      </c>
      <c r="D98" s="4" t="s">
        <v>27</v>
      </c>
      <c r="E98" s="7">
        <v>2.1305575259726299</v>
      </c>
      <c r="F98" s="7">
        <v>2.2356808628410159</v>
      </c>
      <c r="G98" s="7">
        <v>2.4069486928082826</v>
      </c>
      <c r="H98" s="7">
        <v>2.1373002827922081</v>
      </c>
      <c r="I98" s="7">
        <v>2.5092897181425293</v>
      </c>
      <c r="J98" s="7">
        <v>2.0267791931704386</v>
      </c>
      <c r="K98" s="7">
        <v>1.8370433907652344</v>
      </c>
      <c r="L98" s="7">
        <v>1.7697213419923499</v>
      </c>
      <c r="M98" s="7">
        <v>2.566587470961105</v>
      </c>
      <c r="N98" s="7">
        <v>2.8973500998173884</v>
      </c>
      <c r="O98" s="7">
        <v>2.0681285954133291</v>
      </c>
      <c r="P98" s="7">
        <v>3.1199955320375077</v>
      </c>
      <c r="Q98" s="8">
        <f t="shared" si="4"/>
        <v>2.2577290272073092</v>
      </c>
      <c r="R98" s="8">
        <f t="shared" si="5"/>
        <v>2.2244563980350587</v>
      </c>
      <c r="S98" s="8">
        <f t="shared" si="6"/>
        <v>2.0577840679062298</v>
      </c>
      <c r="T98" s="8">
        <f t="shared" si="7"/>
        <v>2.6951580757560749</v>
      </c>
      <c r="U98" s="9" t="s">
        <v>16</v>
      </c>
      <c r="V98" s="9" t="s">
        <v>16</v>
      </c>
      <c r="W98" s="9" t="s">
        <v>16</v>
      </c>
      <c r="X98" s="9" t="s">
        <v>16</v>
      </c>
    </row>
    <row r="99" spans="1:24" ht="15.75" x14ac:dyDescent="0.25">
      <c r="A99" s="4" t="s">
        <v>150</v>
      </c>
      <c r="B99" s="5">
        <v>28.3642</v>
      </c>
      <c r="C99" s="6">
        <v>145</v>
      </c>
      <c r="D99" s="4" t="s">
        <v>27</v>
      </c>
      <c r="E99" s="7">
        <v>1.1620553319933008E-2</v>
      </c>
      <c r="F99" s="7">
        <v>8.9589048113762476E-3</v>
      </c>
      <c r="G99" s="7">
        <v>8.2392049429989532E-3</v>
      </c>
      <c r="H99" s="7">
        <v>8.6676338347022978E-3</v>
      </c>
      <c r="I99" s="7">
        <v>9.0299079885853475E-3</v>
      </c>
      <c r="J99" s="7">
        <v>6.5051572715630656E-3</v>
      </c>
      <c r="K99" s="7">
        <v>7.9134381988161962E-3</v>
      </c>
      <c r="L99" s="7">
        <v>5.6721259992866665E-3</v>
      </c>
      <c r="M99" s="7">
        <v>8.5162977801280879E-3</v>
      </c>
      <c r="N99" s="7">
        <v>9.6551523509762708E-3</v>
      </c>
      <c r="O99" s="7">
        <v>5.4150255853926679E-3</v>
      </c>
      <c r="P99" s="7">
        <v>7.0472775759611956E-3</v>
      </c>
      <c r="Q99" s="8">
        <f t="shared" si="4"/>
        <v>9.6062210247694034E-3</v>
      </c>
      <c r="R99" s="8">
        <f t="shared" si="5"/>
        <v>8.0675663649502367E-3</v>
      </c>
      <c r="S99" s="8">
        <f t="shared" si="6"/>
        <v>7.3672873260769824E-3</v>
      </c>
      <c r="T99" s="8">
        <f t="shared" si="7"/>
        <v>7.3724851707767112E-3</v>
      </c>
      <c r="U99" s="9" t="s">
        <v>16</v>
      </c>
      <c r="V99" s="9" t="s">
        <v>16</v>
      </c>
      <c r="W99" s="9" t="s">
        <v>16</v>
      </c>
      <c r="X99" s="9" t="s">
        <v>16</v>
      </c>
    </row>
    <row r="100" spans="1:24" ht="15.75" x14ac:dyDescent="0.25">
      <c r="A100" s="4" t="s">
        <v>151</v>
      </c>
      <c r="B100" s="5">
        <v>29.835000000000001</v>
      </c>
      <c r="C100" s="6">
        <v>361</v>
      </c>
      <c r="D100" s="4" t="s">
        <v>89</v>
      </c>
      <c r="E100" s="7">
        <v>6.7969890835169286E-2</v>
      </c>
      <c r="F100" s="7">
        <v>7.0314304418346144E-2</v>
      </c>
      <c r="G100" s="7">
        <v>8.3715363589758215E-2</v>
      </c>
      <c r="H100" s="7">
        <v>6.7967539514650427E-2</v>
      </c>
      <c r="I100" s="7">
        <v>7.2557286195855414E-2</v>
      </c>
      <c r="J100" s="7">
        <v>8.4071314444713552E-2</v>
      </c>
      <c r="K100" s="7">
        <v>2.6873872955643939E-2</v>
      </c>
      <c r="L100" s="7">
        <v>2.7676759833599768E-2</v>
      </c>
      <c r="M100" s="7">
        <v>6.8865838949701011E-2</v>
      </c>
      <c r="N100" s="7">
        <v>0.31168139474116524</v>
      </c>
      <c r="O100" s="7">
        <v>0.26678159285932823</v>
      </c>
      <c r="P100" s="7">
        <v>0.38935828742881007</v>
      </c>
      <c r="Q100" s="8">
        <f t="shared" si="4"/>
        <v>7.3999852947757891E-2</v>
      </c>
      <c r="R100" s="8">
        <f t="shared" si="5"/>
        <v>7.4865380051739802E-2</v>
      </c>
      <c r="S100" s="8">
        <f t="shared" si="6"/>
        <v>4.113882391298157E-2</v>
      </c>
      <c r="T100" s="8">
        <f t="shared" si="7"/>
        <v>0.32260709167643448</v>
      </c>
      <c r="U100" s="9" t="s">
        <v>15</v>
      </c>
      <c r="V100" s="9" t="s">
        <v>15</v>
      </c>
      <c r="W100" s="9" t="s">
        <v>15</v>
      </c>
      <c r="X100" s="9" t="s">
        <v>16</v>
      </c>
    </row>
    <row r="101" spans="1:24" ht="15.75" x14ac:dyDescent="0.25">
      <c r="A101" s="4" t="s">
        <v>152</v>
      </c>
      <c r="B101" s="5">
        <v>26.191700000000001</v>
      </c>
      <c r="C101" s="6">
        <v>456</v>
      </c>
      <c r="D101" s="4" t="s">
        <v>27</v>
      </c>
      <c r="E101" s="7">
        <v>4.1525785570646942E-2</v>
      </c>
      <c r="F101" s="7">
        <v>4.519965482784865E-2</v>
      </c>
      <c r="G101" s="7">
        <v>5.0373363960602997E-2</v>
      </c>
      <c r="H101" s="7">
        <v>2.0479875875553513E-2</v>
      </c>
      <c r="I101" s="7">
        <v>1.2492875507423144E-2</v>
      </c>
      <c r="J101" s="7">
        <v>1.4010089044580079E-2</v>
      </c>
      <c r="K101" s="7">
        <v>5.3387548706314803E-3</v>
      </c>
      <c r="L101" s="7">
        <v>3.7502847012383027E-3</v>
      </c>
      <c r="M101" s="7">
        <v>4.3887506808461844E-3</v>
      </c>
      <c r="N101" s="7">
        <v>2.6767517743329435E-3</v>
      </c>
      <c r="O101" s="7">
        <v>2.2941359228248921E-3</v>
      </c>
      <c r="P101" s="7">
        <v>2.8641331102851795E-3</v>
      </c>
      <c r="Q101" s="8">
        <f t="shared" si="4"/>
        <v>4.5699601453032861E-2</v>
      </c>
      <c r="R101" s="8">
        <f t="shared" si="5"/>
        <v>1.5660946809185578E-2</v>
      </c>
      <c r="S101" s="8">
        <f t="shared" si="6"/>
        <v>4.492596750905322E-3</v>
      </c>
      <c r="T101" s="8">
        <f t="shared" si="7"/>
        <v>2.6116736024810049E-3</v>
      </c>
      <c r="U101" s="9" t="s">
        <v>16</v>
      </c>
      <c r="V101" s="9" t="s">
        <v>15</v>
      </c>
      <c r="W101" s="9" t="s">
        <v>17</v>
      </c>
      <c r="X101" s="9" t="s">
        <v>17</v>
      </c>
    </row>
    <row r="102" spans="1:24" ht="16.5" thickBot="1" x14ac:dyDescent="0.3">
      <c r="A102" s="10" t="s">
        <v>153</v>
      </c>
      <c r="B102" s="11" t="s">
        <v>154</v>
      </c>
      <c r="C102" s="12" t="s">
        <v>155</v>
      </c>
      <c r="D102" s="10" t="s">
        <v>27</v>
      </c>
      <c r="E102" s="13">
        <v>0.14137265734543922</v>
      </c>
      <c r="F102" s="13">
        <v>0.15284196420300253</v>
      </c>
      <c r="G102" s="13">
        <v>0.17323751680719809</v>
      </c>
      <c r="H102" s="13">
        <v>0.11512340174712352</v>
      </c>
      <c r="I102" s="13">
        <v>6.8040419315828826E-2</v>
      </c>
      <c r="J102" s="13">
        <v>8.6192575126059309E-2</v>
      </c>
      <c r="K102" s="13">
        <v>4.5207820789304604E-2</v>
      </c>
      <c r="L102" s="13">
        <v>3.8093699227415651E-2</v>
      </c>
      <c r="M102" s="13">
        <v>3.7712130625459715E-2</v>
      </c>
      <c r="N102" s="13">
        <v>3.0082673737015408E-2</v>
      </c>
      <c r="O102" s="13">
        <v>2.0777818261995075E-2</v>
      </c>
      <c r="P102" s="13">
        <v>2.6075169094298505E-2</v>
      </c>
      <c r="Q102" s="14">
        <f t="shared" si="4"/>
        <v>0.15581737945187993</v>
      </c>
      <c r="R102" s="14">
        <f t="shared" si="5"/>
        <v>8.9785465396337208E-2</v>
      </c>
      <c r="S102" s="14">
        <f t="shared" si="6"/>
        <v>4.0337883547393323E-2</v>
      </c>
      <c r="T102" s="14">
        <f t="shared" si="7"/>
        <v>2.5645220364436328E-2</v>
      </c>
      <c r="U102" s="15" t="s">
        <v>16</v>
      </c>
      <c r="V102" s="15" t="s">
        <v>15</v>
      </c>
      <c r="W102" s="15" t="s">
        <v>17</v>
      </c>
      <c r="X102" s="15" t="s">
        <v>17</v>
      </c>
    </row>
  </sheetData>
  <mergeCells count="7">
    <mergeCell ref="Q6:T6"/>
    <mergeCell ref="U6:X6"/>
    <mergeCell ref="A6:A7"/>
    <mergeCell ref="B6:B7"/>
    <mergeCell ref="C6:C7"/>
    <mergeCell ref="D6:D7"/>
    <mergeCell ref="E6:P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Data Sheet 1.XLSX</TitleName>
    <DocumentId xmlns="ac3c37fe-7719-4bee-9ad9-a7b5e71992fd">Data Sheet 1.XLSX</DocumentId>
    <IsDeleted xmlns="ac3c37fe-7719-4bee-9ad9-a7b5e71992fd">false</IsDeleted>
    <FileFormat xmlns="ac3c37fe-7719-4bee-9ad9-a7b5e71992fd">XLSX</FileFormat>
    <DocumentType xmlns="ac3c37fe-7719-4bee-9ad9-a7b5e71992fd">Data Sheet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685D16FF-48EB-4B97-835E-0110AB9219FD}"/>
</file>

<file path=customXml/itemProps2.xml><?xml version="1.0" encoding="utf-8"?>
<ds:datastoreItem xmlns:ds="http://schemas.openxmlformats.org/officeDocument/2006/customXml" ds:itemID="{46AD30D2-350C-4081-B631-D8C0F160294E}"/>
</file>

<file path=customXml/itemProps3.xml><?xml version="1.0" encoding="utf-8"?>
<ds:datastoreItem xmlns:ds="http://schemas.openxmlformats.org/officeDocument/2006/customXml" ds:itemID="{A764A9C0-970A-49A5-9609-E105B8C10FB9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</dc:creator>
  <cp:lastModifiedBy>Lei</cp:lastModifiedBy>
  <dcterms:created xsi:type="dcterms:W3CDTF">2015-11-02T14:36:15Z</dcterms:created>
  <dcterms:modified xsi:type="dcterms:W3CDTF">2016-03-02T17:06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